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oeo0001\Desktop\Brief research report Human ORs in Dmel\Primo giro\Revised manuscript\Resubmission\Second resubmission\"/>
    </mc:Choice>
  </mc:AlternateContent>
  <bookViews>
    <workbookView xWindow="0" yWindow="0" windowWidth="23040" windowHeight="8616" firstSheet="4" activeTab="7"/>
  </bookViews>
  <sheets>
    <sheet name="DsuzOR19A1" sheetId="1" r:id="rId1"/>
    <sheet name="BoxPlot-DsuzOR19A1" sheetId="5" r:id="rId2"/>
    <sheet name="DsuzOR19A1-Wilkonox" sheetId="4" r:id="rId3"/>
    <sheet name="DsuzOR19A2" sheetId="2" r:id="rId4"/>
    <sheet name="BoxPlot-DsuzOR19A1 (2)" sheetId="6" r:id="rId5"/>
    <sheet name="HsapOR1A1" sheetId="7" r:id="rId6"/>
    <sheet name="HsapOR2W1" sheetId="8" r:id="rId7"/>
    <sheet name="HsapOR1A1+OR2W1" sheetId="9" r:id="rId8"/>
  </sheets>
  <definedNames>
    <definedName name="_xlchart.v1.0" hidden="1">'BoxPlot-DsuzOR19A1'!$A$1</definedName>
    <definedName name="_xlchart.v1.1" hidden="1">'BoxPlot-DsuzOR19A1'!$A$2:$A$7</definedName>
    <definedName name="_xlchart.v1.10" hidden="1">'BoxPlot-DsuzOR19A1'!$AE$1</definedName>
    <definedName name="_xlchart.v1.100" hidden="1">'BoxPlot-DsuzOR19A1 (2)'!$M$1</definedName>
    <definedName name="_xlchart.v1.101" hidden="1">'BoxPlot-DsuzOR19A1 (2)'!$M$2:$M$7</definedName>
    <definedName name="_xlchart.v1.102" hidden="1">'BoxPlot-DsuzOR19A1 (2)'!$N$1</definedName>
    <definedName name="_xlchart.v1.103" hidden="1">'BoxPlot-DsuzOR19A1 (2)'!$N$2:$N$7</definedName>
    <definedName name="_xlchart.v1.104" hidden="1">'BoxPlot-DsuzOR19A1 (2)'!$O$1</definedName>
    <definedName name="_xlchart.v1.105" hidden="1">'BoxPlot-DsuzOR19A1 (2)'!$O$2:$O$7</definedName>
    <definedName name="_xlchart.v1.106" hidden="1">'BoxPlot-DsuzOR19A1 (2)'!$P$1</definedName>
    <definedName name="_xlchart.v1.107" hidden="1">'BoxPlot-DsuzOR19A1 (2)'!$P$2:$P$7</definedName>
    <definedName name="_xlchart.v1.108" hidden="1">'BoxPlot-DsuzOR19A1 (2)'!$Q$1</definedName>
    <definedName name="_xlchart.v1.109" hidden="1">'BoxPlot-DsuzOR19A1 (2)'!$Q$2:$Q$7</definedName>
    <definedName name="_xlchart.v1.11" hidden="1">'BoxPlot-DsuzOR19A1'!$AE$2:$AE$7</definedName>
    <definedName name="_xlchart.v1.110" hidden="1">'BoxPlot-DsuzOR19A1 (2)'!$R$1</definedName>
    <definedName name="_xlchart.v1.111" hidden="1">'BoxPlot-DsuzOR19A1 (2)'!$R$2:$R$7</definedName>
    <definedName name="_xlchart.v1.112" hidden="1">'BoxPlot-DsuzOR19A1 (2)'!$S$1</definedName>
    <definedName name="_xlchart.v1.113" hidden="1">'BoxPlot-DsuzOR19A1 (2)'!$S$2:$S$7</definedName>
    <definedName name="_xlchart.v1.114" hidden="1">'BoxPlot-DsuzOR19A1 (2)'!$T$1</definedName>
    <definedName name="_xlchart.v1.115" hidden="1">'BoxPlot-DsuzOR19A1 (2)'!$T$2:$T$7</definedName>
    <definedName name="_xlchart.v1.116" hidden="1">'BoxPlot-DsuzOR19A1 (2)'!$U$1</definedName>
    <definedName name="_xlchart.v1.117" hidden="1">'BoxPlot-DsuzOR19A1 (2)'!$U$2:$U$7</definedName>
    <definedName name="_xlchart.v1.118" hidden="1">'BoxPlot-DsuzOR19A1 (2)'!$V$1</definedName>
    <definedName name="_xlchart.v1.119" hidden="1">'BoxPlot-DsuzOR19A1 (2)'!$V$2:$V$7</definedName>
    <definedName name="_xlchart.v1.12" hidden="1">'BoxPlot-DsuzOR19A1'!$AF$1</definedName>
    <definedName name="_xlchart.v1.120" hidden="1">'BoxPlot-DsuzOR19A1 (2)'!$W$1</definedName>
    <definedName name="_xlchart.v1.121" hidden="1">'BoxPlot-DsuzOR19A1 (2)'!$W$2:$W$7</definedName>
    <definedName name="_xlchart.v1.122" hidden="1">'BoxPlot-DsuzOR19A1 (2)'!$X$1</definedName>
    <definedName name="_xlchart.v1.123" hidden="1">'BoxPlot-DsuzOR19A1 (2)'!$X$2:$X$7</definedName>
    <definedName name="_xlchart.v1.124" hidden="1">'BoxPlot-DsuzOR19A1 (2)'!$Y$1</definedName>
    <definedName name="_xlchart.v1.125" hidden="1">'BoxPlot-DsuzOR19A1 (2)'!$Y$2:$Y$7</definedName>
    <definedName name="_xlchart.v1.126" hidden="1">'BoxPlot-DsuzOR19A1 (2)'!$Z$1</definedName>
    <definedName name="_xlchart.v1.127" hidden="1">'BoxPlot-DsuzOR19A1 (2)'!$Z$2:$Z$7</definedName>
    <definedName name="_xlchart.v1.128" hidden="1">HsapOR1A1!$K$1</definedName>
    <definedName name="_xlchart.v1.129" hidden="1">HsapOR1A1!$K$2:$K$6</definedName>
    <definedName name="_xlchart.v1.13" hidden="1">'BoxPlot-DsuzOR19A1'!$AF$2:$AF$7</definedName>
    <definedName name="_xlchart.v1.130" hidden="1">HsapOR1A1!$L$1</definedName>
    <definedName name="_xlchart.v1.131" hidden="1">HsapOR1A1!$L$2:$L$6</definedName>
    <definedName name="_xlchart.v1.132" hidden="1">HsapOR1A1!$M$1</definedName>
    <definedName name="_xlchart.v1.133" hidden="1">HsapOR1A1!$M$2:$M$6</definedName>
    <definedName name="_xlchart.v1.134" hidden="1">HsapOR1A1!$N$1</definedName>
    <definedName name="_xlchart.v1.135" hidden="1">HsapOR1A1!$N$2:$N$6</definedName>
    <definedName name="_xlchart.v1.136" hidden="1">HsapOR1A1!$O$1</definedName>
    <definedName name="_xlchart.v1.137" hidden="1">HsapOR1A1!$O$2:$O$6</definedName>
    <definedName name="_xlchart.v1.138" hidden="1">HsapOR1A1!$P$1</definedName>
    <definedName name="_xlchart.v1.139" hidden="1">HsapOR1A1!$P$2:$P$6</definedName>
    <definedName name="_xlchart.v1.14" hidden="1">'BoxPlot-DsuzOR19A1'!$B$1</definedName>
    <definedName name="_xlchart.v1.140" hidden="1">HsapOR1A1!$Q$1</definedName>
    <definedName name="_xlchart.v1.141" hidden="1">HsapOR1A1!$Q$2:$Q$6</definedName>
    <definedName name="_xlchart.v1.142" hidden="1">HsapOR1A1!$R$1</definedName>
    <definedName name="_xlchart.v1.143" hidden="1">HsapOR1A1!$R$2:$R$6</definedName>
    <definedName name="_xlchart.v1.144" hidden="1">HsapOR1A1!$S$1</definedName>
    <definedName name="_xlchart.v1.145" hidden="1">HsapOR1A1!$S$2:$S$6</definedName>
    <definedName name="_xlchart.v1.146" hidden="1">HsapOR1A1!$T$1</definedName>
    <definedName name="_xlchart.v1.147" hidden="1">HsapOR1A1!$T$2:$T$6</definedName>
    <definedName name="_xlchart.v1.148" hidden="1">HsapOR1A1!$U$1</definedName>
    <definedName name="_xlchart.v1.149" hidden="1">HsapOR1A1!$U$2:$U$6</definedName>
    <definedName name="_xlchart.v1.15" hidden="1">'BoxPlot-DsuzOR19A1'!$B$2:$B$7</definedName>
    <definedName name="_xlchart.v1.150" hidden="1">HsapOR1A1!$V$1</definedName>
    <definedName name="_xlchart.v1.151" hidden="1">HsapOR1A1!$V$2:$V$6</definedName>
    <definedName name="_xlchart.v1.152" hidden="1">HsapOR2W1!$J$1</definedName>
    <definedName name="_xlchart.v1.153" hidden="1">HsapOR2W1!$J$2:$J$5</definedName>
    <definedName name="_xlchart.v1.154" hidden="1">HsapOR2W1!$K$1</definedName>
    <definedName name="_xlchart.v1.155" hidden="1">HsapOR2W1!$K$2:$K$5</definedName>
    <definedName name="_xlchart.v1.156" hidden="1">HsapOR2W1!$L$1</definedName>
    <definedName name="_xlchart.v1.157" hidden="1">HsapOR2W1!$L$2:$L$5</definedName>
    <definedName name="_xlchart.v1.158" hidden="1">HsapOR2W1!$M$1</definedName>
    <definedName name="_xlchart.v1.159" hidden="1">HsapOR2W1!$M$4:$M$5</definedName>
    <definedName name="_xlchart.v1.16" hidden="1">'BoxPlot-DsuzOR19A1'!$C$1</definedName>
    <definedName name="_xlchart.v1.160" hidden="1">HsapOR2W1!$N$1</definedName>
    <definedName name="_xlchart.v1.161" hidden="1">HsapOR2W1!$N$4:$N$5</definedName>
    <definedName name="_xlchart.v1.162" hidden="1">HsapOR2W1!$O$1</definedName>
    <definedName name="_xlchart.v1.163" hidden="1">HsapOR2W1!$O$4:$O$5</definedName>
    <definedName name="_xlchart.v1.164" hidden="1">HsapOR2W1!$P$1</definedName>
    <definedName name="_xlchart.v1.165" hidden="1">HsapOR2W1!$P$4:$P$5</definedName>
    <definedName name="_xlchart.v1.166" hidden="1">HsapOR2W1!$Q$1</definedName>
    <definedName name="_xlchart.v1.167" hidden="1">HsapOR2W1!$Q$4:$Q$5</definedName>
    <definedName name="_xlchart.v1.168" hidden="1">HsapOR2W1!$R$1</definedName>
    <definedName name="_xlchart.v1.169" hidden="1">HsapOR2W1!$R$4:$R$5</definedName>
    <definedName name="_xlchart.v1.17" hidden="1">'BoxPlot-DsuzOR19A1'!$C$2:$C$7</definedName>
    <definedName name="_xlchart.v1.170" hidden="1">HsapOR2W1!$S$1</definedName>
    <definedName name="_xlchart.v1.171" hidden="1">HsapOR2W1!$S$2:$S$5</definedName>
    <definedName name="_xlchart.v1.172" hidden="1">HsapOR2W1!$T$1</definedName>
    <definedName name="_xlchart.v1.173" hidden="1">HsapOR2W1!$T$2:$T$5</definedName>
    <definedName name="_xlchart.v1.174" hidden="1">HsapOR2W1!$U$1</definedName>
    <definedName name="_xlchart.v1.175" hidden="1">HsapOR2W1!$U$2:$U$5</definedName>
    <definedName name="_xlchart.v1.176" hidden="1">'HsapOR1A1+OR2W1'!$J$1</definedName>
    <definedName name="_xlchart.v1.177" hidden="1">'HsapOR1A1+OR2W1'!$J$2:$J$5</definedName>
    <definedName name="_xlchart.v1.178" hidden="1">'HsapOR1A1+OR2W1'!$K$2:$K$5</definedName>
    <definedName name="_xlchart.v1.179" hidden="1">'HsapOR1A1+OR2W1'!$L$1</definedName>
    <definedName name="_xlchart.v1.18" hidden="1">'BoxPlot-DsuzOR19A1'!$D$1</definedName>
    <definedName name="_xlchart.v1.180" hidden="1">'HsapOR1A1+OR2W1'!$L$2:$L$5</definedName>
    <definedName name="_xlchart.v1.181" hidden="1">'HsapOR1A1+OR2W1'!$M$1</definedName>
    <definedName name="_xlchart.v1.182" hidden="1">'HsapOR1A1+OR2W1'!$M$2:$M$5</definedName>
    <definedName name="_xlchart.v1.183" hidden="1">'HsapOR1A1+OR2W1'!$N$1</definedName>
    <definedName name="_xlchart.v1.184" hidden="1">'HsapOR1A1+OR2W1'!$N$2:$N$5</definedName>
    <definedName name="_xlchart.v1.185" hidden="1">'HsapOR1A1+OR2W1'!$O$1</definedName>
    <definedName name="_xlchart.v1.186" hidden="1">'HsapOR1A1+OR2W1'!$O$2:$O$5</definedName>
    <definedName name="_xlchart.v1.187" hidden="1">'HsapOR1A1+OR2W1'!$P$1</definedName>
    <definedName name="_xlchart.v1.188" hidden="1">'HsapOR1A1+OR2W1'!$P$2:$P$5</definedName>
    <definedName name="_xlchart.v1.189" hidden="1">'HsapOR1A1+OR2W1'!$Q$1</definedName>
    <definedName name="_xlchart.v1.19" hidden="1">'BoxPlot-DsuzOR19A1'!$D$2:$D$7</definedName>
    <definedName name="_xlchart.v1.190" hidden="1">'HsapOR1A1+OR2W1'!$Q$2:$Q$5</definedName>
    <definedName name="_xlchart.v1.191" hidden="1">'HsapOR1A1+OR2W1'!$R$1</definedName>
    <definedName name="_xlchart.v1.192" hidden="1">'HsapOR1A1+OR2W1'!$R$2:$R$5</definedName>
    <definedName name="_xlchart.v1.193" hidden="1">'HsapOR1A1+OR2W1'!$S$1</definedName>
    <definedName name="_xlchart.v1.194" hidden="1">'HsapOR1A1+OR2W1'!$S$2:$S$5</definedName>
    <definedName name="_xlchart.v1.195" hidden="1">'HsapOR1A1+OR2W1'!$T$1</definedName>
    <definedName name="_xlchart.v1.196" hidden="1">'HsapOR1A1+OR2W1'!$T$2:$T$5</definedName>
    <definedName name="_xlchart.v1.197" hidden="1">'HsapOR1A1+OR2W1'!$U$1</definedName>
    <definedName name="_xlchart.v1.198" hidden="1">'HsapOR1A1+OR2W1'!$U$2:$U$5</definedName>
    <definedName name="_xlchart.v1.199" hidden="1">'HsapOR1A1+OR2W1'!$V$1</definedName>
    <definedName name="_xlchart.v1.2" hidden="1">'BoxPlot-DsuzOR19A1'!$AA$1</definedName>
    <definedName name="_xlchart.v1.20" hidden="1">'BoxPlot-DsuzOR19A1'!$E$1</definedName>
    <definedName name="_xlchart.v1.200" hidden="1">'HsapOR1A1+OR2W1'!$V$2:$V$5</definedName>
    <definedName name="_xlchart.v1.201" hidden="1">'HsapOR1A1+OR2W1'!$J$1</definedName>
    <definedName name="_xlchart.v1.202" hidden="1">'HsapOR1A1+OR2W1'!$J$2:$J$5</definedName>
    <definedName name="_xlchart.v1.203" hidden="1">'HsapOR1A1+OR2W1'!$K$2:$K$5</definedName>
    <definedName name="_xlchart.v1.204" hidden="1">'HsapOR1A1+OR2W1'!$L$1</definedName>
    <definedName name="_xlchart.v1.205" hidden="1">'HsapOR1A1+OR2W1'!$L$2:$L$5</definedName>
    <definedName name="_xlchart.v1.206" hidden="1">'HsapOR1A1+OR2W1'!$M$1</definedName>
    <definedName name="_xlchart.v1.207" hidden="1">'HsapOR1A1+OR2W1'!$M$2:$M$5</definedName>
    <definedName name="_xlchart.v1.208" hidden="1">'HsapOR1A1+OR2W1'!$N$1</definedName>
    <definedName name="_xlchart.v1.209" hidden="1">'HsapOR1A1+OR2W1'!$N$2:$N$5</definedName>
    <definedName name="_xlchart.v1.21" hidden="1">'BoxPlot-DsuzOR19A1'!$E$2:$E$7</definedName>
    <definedName name="_xlchart.v1.210" hidden="1">'HsapOR1A1+OR2W1'!$O$1</definedName>
    <definedName name="_xlchart.v1.211" hidden="1">'HsapOR1A1+OR2W1'!$O$2:$O$5</definedName>
    <definedName name="_xlchart.v1.212" hidden="1">'HsapOR1A1+OR2W1'!$P$1</definedName>
    <definedName name="_xlchart.v1.213" hidden="1">'HsapOR1A1+OR2W1'!$P$2:$P$5</definedName>
    <definedName name="_xlchart.v1.214" hidden="1">'HsapOR1A1+OR2W1'!$Q$1</definedName>
    <definedName name="_xlchart.v1.215" hidden="1">'HsapOR1A1+OR2W1'!$Q$2:$Q$5</definedName>
    <definedName name="_xlchart.v1.216" hidden="1">'HsapOR1A1+OR2W1'!$R$1</definedName>
    <definedName name="_xlchart.v1.217" hidden="1">'HsapOR1A1+OR2W1'!$R$2:$R$5</definedName>
    <definedName name="_xlchart.v1.218" hidden="1">'HsapOR1A1+OR2W1'!$S$1</definedName>
    <definedName name="_xlchart.v1.219" hidden="1">'HsapOR1A1+OR2W1'!$S$2:$S$5</definedName>
    <definedName name="_xlchart.v1.22" hidden="1">'BoxPlot-DsuzOR19A1'!$F$1</definedName>
    <definedName name="_xlchart.v1.220" hidden="1">'HsapOR1A1+OR2W1'!$T$1</definedName>
    <definedName name="_xlchart.v1.221" hidden="1">'HsapOR1A1+OR2W1'!$T$2:$T$5</definedName>
    <definedName name="_xlchart.v1.222" hidden="1">'HsapOR1A1+OR2W1'!$U$1</definedName>
    <definedName name="_xlchart.v1.223" hidden="1">'HsapOR1A1+OR2W1'!$U$2:$U$5</definedName>
    <definedName name="_xlchart.v1.224" hidden="1">'HsapOR1A1+OR2W1'!$V$1</definedName>
    <definedName name="_xlchart.v1.225" hidden="1">'HsapOR1A1+OR2W1'!$V$2:$V$5</definedName>
    <definedName name="_xlchart.v1.23" hidden="1">'BoxPlot-DsuzOR19A1'!$F$2:$F$7</definedName>
    <definedName name="_xlchart.v1.24" hidden="1">'BoxPlot-DsuzOR19A1'!$G$1</definedName>
    <definedName name="_xlchart.v1.25" hidden="1">'BoxPlot-DsuzOR19A1'!$G$2:$G$7</definedName>
    <definedName name="_xlchart.v1.26" hidden="1">'BoxPlot-DsuzOR19A1'!$H$1</definedName>
    <definedName name="_xlchart.v1.27" hidden="1">'BoxPlot-DsuzOR19A1'!$H$2:$H$7</definedName>
    <definedName name="_xlchart.v1.28" hidden="1">'BoxPlot-DsuzOR19A1'!$I$1</definedName>
    <definedName name="_xlchart.v1.29" hidden="1">'BoxPlot-DsuzOR19A1'!$I$2:$I$7</definedName>
    <definedName name="_xlchart.v1.3" hidden="1">'BoxPlot-DsuzOR19A1'!$AA$2:$AA$7</definedName>
    <definedName name="_xlchart.v1.30" hidden="1">'BoxPlot-DsuzOR19A1'!$J$1</definedName>
    <definedName name="_xlchart.v1.31" hidden="1">'BoxPlot-DsuzOR19A1'!$J$2:$J$7</definedName>
    <definedName name="_xlchart.v1.32" hidden="1">'BoxPlot-DsuzOR19A1'!$K$1</definedName>
    <definedName name="_xlchart.v1.33" hidden="1">'BoxPlot-DsuzOR19A1'!$K$2:$K$7</definedName>
    <definedName name="_xlchart.v1.34" hidden="1">'BoxPlot-DsuzOR19A1'!$L$1</definedName>
    <definedName name="_xlchart.v1.35" hidden="1">'BoxPlot-DsuzOR19A1'!$L$2:$L$7</definedName>
    <definedName name="_xlchart.v1.36" hidden="1">'BoxPlot-DsuzOR19A1'!$M$1</definedName>
    <definedName name="_xlchart.v1.37" hidden="1">'BoxPlot-DsuzOR19A1'!$M$2:$M$7</definedName>
    <definedName name="_xlchart.v1.38" hidden="1">'BoxPlot-DsuzOR19A1'!$N$1</definedName>
    <definedName name="_xlchart.v1.39" hidden="1">'BoxPlot-DsuzOR19A1'!$N$2:$N$7</definedName>
    <definedName name="_xlchart.v1.4" hidden="1">'BoxPlot-DsuzOR19A1'!$AB$1</definedName>
    <definedName name="_xlchart.v1.40" hidden="1">'BoxPlot-DsuzOR19A1'!$O$1</definedName>
    <definedName name="_xlchart.v1.41" hidden="1">'BoxPlot-DsuzOR19A1'!$O$2:$O$7</definedName>
    <definedName name="_xlchart.v1.42" hidden="1">'BoxPlot-DsuzOR19A1'!$P$1</definedName>
    <definedName name="_xlchart.v1.43" hidden="1">'BoxPlot-DsuzOR19A1'!$P$2:$P$7</definedName>
    <definedName name="_xlchart.v1.44" hidden="1">'BoxPlot-DsuzOR19A1'!$Q$1</definedName>
    <definedName name="_xlchart.v1.45" hidden="1">'BoxPlot-DsuzOR19A1'!$Q$2:$Q$7</definedName>
    <definedName name="_xlchart.v1.46" hidden="1">'BoxPlot-DsuzOR19A1'!$R$1</definedName>
    <definedName name="_xlchart.v1.47" hidden="1">'BoxPlot-DsuzOR19A1'!$R$2:$R$7</definedName>
    <definedName name="_xlchart.v1.48" hidden="1">'BoxPlot-DsuzOR19A1'!$S$1</definedName>
    <definedName name="_xlchart.v1.49" hidden="1">'BoxPlot-DsuzOR19A1'!$S$2:$S$7</definedName>
    <definedName name="_xlchart.v1.5" hidden="1">'BoxPlot-DsuzOR19A1'!$AB$2:$AB$7</definedName>
    <definedName name="_xlchart.v1.50" hidden="1">'BoxPlot-DsuzOR19A1'!$T$1</definedName>
    <definedName name="_xlchart.v1.51" hidden="1">'BoxPlot-DsuzOR19A1'!$T$2:$T$7</definedName>
    <definedName name="_xlchart.v1.52" hidden="1">'BoxPlot-DsuzOR19A1'!$U$1</definedName>
    <definedName name="_xlchart.v1.53" hidden="1">'BoxPlot-DsuzOR19A1'!$U$2:$U$7</definedName>
    <definedName name="_xlchart.v1.54" hidden="1">'BoxPlot-DsuzOR19A1'!$V$1</definedName>
    <definedName name="_xlchart.v1.55" hidden="1">'BoxPlot-DsuzOR19A1'!$V$2:$V$7</definedName>
    <definedName name="_xlchart.v1.56" hidden="1">'BoxPlot-DsuzOR19A1'!$W$1</definedName>
    <definedName name="_xlchart.v1.57" hidden="1">'BoxPlot-DsuzOR19A1'!$W$2:$W$7</definedName>
    <definedName name="_xlchart.v1.58" hidden="1">'BoxPlot-DsuzOR19A1'!$X$1</definedName>
    <definedName name="_xlchart.v1.59" hidden="1">'BoxPlot-DsuzOR19A1'!$X$2:$X$7</definedName>
    <definedName name="_xlchart.v1.6" hidden="1">'BoxPlot-DsuzOR19A1'!$AC$1</definedName>
    <definedName name="_xlchart.v1.60" hidden="1">'BoxPlot-DsuzOR19A1'!$Y$1</definedName>
    <definedName name="_xlchart.v1.61" hidden="1">'BoxPlot-DsuzOR19A1'!$Y$2:$Y$7</definedName>
    <definedName name="_xlchart.v1.62" hidden="1">'BoxPlot-DsuzOR19A1'!$Z$1</definedName>
    <definedName name="_xlchart.v1.63" hidden="1">'BoxPlot-DsuzOR19A1'!$Z$2:$Z$7</definedName>
    <definedName name="_xlchart.v1.64" hidden="1">'BoxPlot-DsuzOR19A1 (2)'!$A$1</definedName>
    <definedName name="_xlchart.v1.65" hidden="1">'BoxPlot-DsuzOR19A1 (2)'!$A$2:$A$7</definedName>
    <definedName name="_xlchart.v1.66" hidden="1">'BoxPlot-DsuzOR19A1 (2)'!$AA$1</definedName>
    <definedName name="_xlchart.v1.67" hidden="1">'BoxPlot-DsuzOR19A1 (2)'!$AA$2:$AA$7</definedName>
    <definedName name="_xlchart.v1.68" hidden="1">'BoxPlot-DsuzOR19A1 (2)'!$AB$1</definedName>
    <definedName name="_xlchart.v1.69" hidden="1">'BoxPlot-DsuzOR19A1 (2)'!$AB$2:$AB$7</definedName>
    <definedName name="_xlchart.v1.7" hidden="1">'BoxPlot-DsuzOR19A1'!$AC$2:$AC$7</definedName>
    <definedName name="_xlchart.v1.70" hidden="1">'BoxPlot-DsuzOR19A1 (2)'!$AC$1</definedName>
    <definedName name="_xlchart.v1.71" hidden="1">'BoxPlot-DsuzOR19A1 (2)'!$AC$2:$AC$7</definedName>
    <definedName name="_xlchart.v1.72" hidden="1">'BoxPlot-DsuzOR19A1 (2)'!$AD$1</definedName>
    <definedName name="_xlchart.v1.73" hidden="1">'BoxPlot-DsuzOR19A1 (2)'!$AD$2:$AD$7</definedName>
    <definedName name="_xlchart.v1.74" hidden="1">'BoxPlot-DsuzOR19A1 (2)'!$AE$1</definedName>
    <definedName name="_xlchart.v1.75" hidden="1">'BoxPlot-DsuzOR19A1 (2)'!$AE$2:$AE$7</definedName>
    <definedName name="_xlchart.v1.76" hidden="1">'BoxPlot-DsuzOR19A1 (2)'!$AF$1</definedName>
    <definedName name="_xlchart.v1.77" hidden="1">'BoxPlot-DsuzOR19A1 (2)'!$AF$2:$AF$7</definedName>
    <definedName name="_xlchart.v1.78" hidden="1">'BoxPlot-DsuzOR19A1 (2)'!$B$1</definedName>
    <definedName name="_xlchart.v1.79" hidden="1">'BoxPlot-DsuzOR19A1 (2)'!$B$2:$B$7</definedName>
    <definedName name="_xlchart.v1.8" hidden="1">'BoxPlot-DsuzOR19A1'!$AD$1</definedName>
    <definedName name="_xlchart.v1.80" hidden="1">'BoxPlot-DsuzOR19A1 (2)'!$C$1</definedName>
    <definedName name="_xlchart.v1.81" hidden="1">'BoxPlot-DsuzOR19A1 (2)'!$C$2:$C$7</definedName>
    <definedName name="_xlchart.v1.82" hidden="1">'BoxPlot-DsuzOR19A1 (2)'!$D$1</definedName>
    <definedName name="_xlchart.v1.83" hidden="1">'BoxPlot-DsuzOR19A1 (2)'!$D$2:$D$7</definedName>
    <definedName name="_xlchart.v1.84" hidden="1">'BoxPlot-DsuzOR19A1 (2)'!$E$1</definedName>
    <definedName name="_xlchart.v1.85" hidden="1">'BoxPlot-DsuzOR19A1 (2)'!$E$2:$E$7</definedName>
    <definedName name="_xlchart.v1.86" hidden="1">'BoxPlot-DsuzOR19A1 (2)'!$F$1</definedName>
    <definedName name="_xlchart.v1.87" hidden="1">'BoxPlot-DsuzOR19A1 (2)'!$F$2:$F$7</definedName>
    <definedName name="_xlchart.v1.88" hidden="1">'BoxPlot-DsuzOR19A1 (2)'!$G$1</definedName>
    <definedName name="_xlchart.v1.89" hidden="1">'BoxPlot-DsuzOR19A1 (2)'!$G$2:$G$7</definedName>
    <definedName name="_xlchart.v1.9" hidden="1">'BoxPlot-DsuzOR19A1'!$AD$2:$AD$7</definedName>
    <definedName name="_xlchart.v1.90" hidden="1">'BoxPlot-DsuzOR19A1 (2)'!$H$1</definedName>
    <definedName name="_xlchart.v1.91" hidden="1">'BoxPlot-DsuzOR19A1 (2)'!$H$2:$H$7</definedName>
    <definedName name="_xlchart.v1.92" hidden="1">'BoxPlot-DsuzOR19A1 (2)'!$I$1</definedName>
    <definedName name="_xlchart.v1.93" hidden="1">'BoxPlot-DsuzOR19A1 (2)'!$I$2:$I$7</definedName>
    <definedName name="_xlchart.v1.94" hidden="1">'BoxPlot-DsuzOR19A1 (2)'!$J$1</definedName>
    <definedName name="_xlchart.v1.95" hidden="1">'BoxPlot-DsuzOR19A1 (2)'!$J$2:$J$7</definedName>
    <definedName name="_xlchart.v1.96" hidden="1">'BoxPlot-DsuzOR19A1 (2)'!$K$1</definedName>
    <definedName name="_xlchart.v1.97" hidden="1">'BoxPlot-DsuzOR19A1 (2)'!$K$2:$K$7</definedName>
    <definedName name="_xlchart.v1.98" hidden="1">'BoxPlot-DsuzOR19A1 (2)'!$L$1</definedName>
    <definedName name="_xlchart.v1.99" hidden="1">'BoxPlot-DsuzOR19A1 (2)'!$L$2:$L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9" l="1"/>
  <c r="G3" i="9"/>
  <c r="G4" i="9"/>
  <c r="G5" i="9"/>
  <c r="G6" i="9"/>
  <c r="G7" i="9"/>
  <c r="G8" i="9"/>
  <c r="G9" i="9"/>
  <c r="G10" i="9"/>
  <c r="G11" i="9"/>
  <c r="G12" i="9"/>
  <c r="G13" i="9"/>
  <c r="G14" i="9"/>
  <c r="G2" i="9"/>
  <c r="F3" i="9"/>
  <c r="F4" i="9"/>
  <c r="F5" i="9"/>
  <c r="F6" i="9"/>
  <c r="F7" i="9"/>
  <c r="F8" i="9"/>
  <c r="F9" i="9"/>
  <c r="F10" i="9"/>
  <c r="F11" i="9"/>
  <c r="F12" i="9"/>
  <c r="F13" i="9"/>
  <c r="F14" i="9"/>
  <c r="F2" i="9"/>
  <c r="V5" i="9"/>
  <c r="U5" i="9"/>
  <c r="T5" i="9"/>
  <c r="S5" i="9"/>
  <c r="R5" i="9"/>
  <c r="Q5" i="9"/>
  <c r="P5" i="9"/>
  <c r="O5" i="9"/>
  <c r="N5" i="9"/>
  <c r="M5" i="9"/>
  <c r="L5" i="9"/>
  <c r="K5" i="9"/>
  <c r="J5" i="9"/>
  <c r="V4" i="9"/>
  <c r="U4" i="9"/>
  <c r="T4" i="9"/>
  <c r="S4" i="9"/>
  <c r="R4" i="9"/>
  <c r="Q4" i="9"/>
  <c r="P4" i="9"/>
  <c r="O4" i="9"/>
  <c r="N4" i="9"/>
  <c r="M4" i="9"/>
  <c r="L4" i="9"/>
  <c r="K4" i="9"/>
  <c r="J4" i="9"/>
  <c r="V3" i="9"/>
  <c r="U3" i="9"/>
  <c r="T3" i="9"/>
  <c r="S3" i="9"/>
  <c r="R3" i="9"/>
  <c r="Q3" i="9"/>
  <c r="P3" i="9"/>
  <c r="O3" i="9"/>
  <c r="N3" i="9"/>
  <c r="M3" i="9"/>
  <c r="L3" i="9"/>
  <c r="K3" i="9"/>
  <c r="J3" i="9"/>
  <c r="V2" i="9"/>
  <c r="U2" i="9"/>
  <c r="T2" i="9"/>
  <c r="S2" i="9"/>
  <c r="R2" i="9"/>
  <c r="Q2" i="9"/>
  <c r="P2" i="9"/>
  <c r="O2" i="9"/>
  <c r="N2" i="9"/>
  <c r="M2" i="9"/>
  <c r="K2" i="9"/>
  <c r="J2" i="9"/>
  <c r="B14" i="9"/>
  <c r="B13" i="9"/>
  <c r="B12" i="9"/>
  <c r="B11" i="9"/>
  <c r="B6" i="9"/>
  <c r="B10" i="9"/>
  <c r="B9" i="9"/>
  <c r="B7" i="9"/>
  <c r="B5" i="9"/>
  <c r="B8" i="9"/>
  <c r="B3" i="9"/>
  <c r="B2" i="9"/>
  <c r="B4" i="9"/>
  <c r="E3" i="9"/>
  <c r="E2" i="9"/>
  <c r="E12" i="9"/>
  <c r="E11" i="9"/>
  <c r="E6" i="9"/>
  <c r="E10" i="9"/>
  <c r="E9" i="9"/>
  <c r="E7" i="9"/>
  <c r="E5" i="9"/>
  <c r="E8" i="9"/>
  <c r="E4" i="9"/>
  <c r="E14" i="9"/>
  <c r="E13" i="9"/>
  <c r="D3" i="9"/>
  <c r="D2" i="9"/>
  <c r="D12" i="9"/>
  <c r="D11" i="9"/>
  <c r="D6" i="9"/>
  <c r="D10" i="9"/>
  <c r="D9" i="9"/>
  <c r="D7" i="9"/>
  <c r="D5" i="9"/>
  <c r="D8" i="9"/>
  <c r="D4" i="9"/>
  <c r="D14" i="9"/>
  <c r="D13" i="9"/>
  <c r="C3" i="9"/>
  <c r="C2" i="9"/>
  <c r="C12" i="9"/>
  <c r="C11" i="9"/>
  <c r="C6" i="9"/>
  <c r="C10" i="9"/>
  <c r="C9" i="9"/>
  <c r="C7" i="9"/>
  <c r="C5" i="9"/>
  <c r="C8" i="9"/>
  <c r="C4" i="9"/>
  <c r="C14" i="9"/>
  <c r="C13" i="9"/>
  <c r="U5" i="8"/>
  <c r="T5" i="8"/>
  <c r="S5" i="8"/>
  <c r="R5" i="8"/>
  <c r="Q5" i="8"/>
  <c r="P5" i="8"/>
  <c r="O5" i="8"/>
  <c r="N5" i="8"/>
  <c r="M5" i="8"/>
  <c r="L5" i="8"/>
  <c r="K5" i="8"/>
  <c r="J5" i="8"/>
  <c r="U4" i="8"/>
  <c r="T4" i="8"/>
  <c r="S4" i="8"/>
  <c r="R4" i="8"/>
  <c r="Q4" i="8"/>
  <c r="P4" i="8"/>
  <c r="O4" i="8"/>
  <c r="N4" i="8"/>
  <c r="M4" i="8"/>
  <c r="L4" i="8"/>
  <c r="K4" i="8"/>
  <c r="J4" i="8"/>
  <c r="U3" i="8"/>
  <c r="T3" i="8"/>
  <c r="S3" i="8"/>
  <c r="L3" i="8"/>
  <c r="K3" i="8"/>
  <c r="J3" i="8"/>
  <c r="U2" i="8"/>
  <c r="T2" i="8"/>
  <c r="S2" i="8"/>
  <c r="L2" i="8"/>
  <c r="K2" i="8"/>
  <c r="J2" i="8"/>
  <c r="G6" i="8"/>
  <c r="G7" i="8"/>
  <c r="G8" i="8"/>
  <c r="G9" i="8"/>
  <c r="G10" i="8"/>
  <c r="G5" i="8"/>
  <c r="G2" i="8"/>
  <c r="G3" i="8"/>
  <c r="G4" i="8"/>
  <c r="G11" i="8"/>
  <c r="G12" i="8"/>
  <c r="G13" i="8"/>
  <c r="F3" i="8"/>
  <c r="F4" i="8"/>
  <c r="F5" i="8"/>
  <c r="F6" i="8"/>
  <c r="F7" i="8"/>
  <c r="F8" i="8"/>
  <c r="F9" i="8"/>
  <c r="F10" i="8"/>
  <c r="F11" i="8"/>
  <c r="F12" i="8"/>
  <c r="F13" i="8"/>
  <c r="F2" i="8"/>
  <c r="E3" i="8"/>
  <c r="E2" i="8"/>
  <c r="E11" i="8"/>
  <c r="E12" i="8"/>
  <c r="E8" i="8"/>
  <c r="E5" i="8"/>
  <c r="E6" i="8"/>
  <c r="E7" i="8"/>
  <c r="E9" i="8"/>
  <c r="E10" i="8"/>
  <c r="E13" i="8"/>
  <c r="E4" i="8"/>
  <c r="D3" i="8"/>
  <c r="D2" i="8"/>
  <c r="D4" i="8"/>
  <c r="D13" i="8"/>
  <c r="D11" i="8"/>
  <c r="D12" i="8"/>
  <c r="D8" i="8"/>
  <c r="D5" i="8"/>
  <c r="D6" i="8"/>
  <c r="D7" i="8"/>
  <c r="D9" i="8"/>
  <c r="D10" i="8"/>
  <c r="C4" i="8"/>
  <c r="C12" i="8"/>
  <c r="C13" i="8"/>
  <c r="C3" i="8"/>
  <c r="C2" i="8"/>
  <c r="C11" i="8"/>
  <c r="B4" i="8"/>
  <c r="B3" i="8"/>
  <c r="B2" i="8"/>
  <c r="B13" i="8"/>
  <c r="B11" i="8"/>
  <c r="B12" i="8"/>
  <c r="V6" i="7" l="1"/>
  <c r="U6" i="7"/>
  <c r="T6" i="7"/>
  <c r="S6" i="7"/>
  <c r="R6" i="7"/>
  <c r="Q6" i="7"/>
  <c r="P6" i="7"/>
  <c r="O6" i="7"/>
  <c r="N6" i="7"/>
  <c r="M6" i="7"/>
  <c r="L6" i="7"/>
  <c r="K6" i="7"/>
  <c r="V5" i="7"/>
  <c r="S5" i="7"/>
  <c r="M5" i="7"/>
  <c r="V4" i="7"/>
  <c r="U4" i="7"/>
  <c r="T4" i="7"/>
  <c r="S4" i="7"/>
  <c r="R4" i="7"/>
  <c r="Q4" i="7"/>
  <c r="P4" i="7"/>
  <c r="O4" i="7"/>
  <c r="N4" i="7"/>
  <c r="M4" i="7"/>
  <c r="L4" i="7"/>
  <c r="K4" i="7"/>
  <c r="V3" i="7"/>
  <c r="U3" i="7"/>
  <c r="T3" i="7"/>
  <c r="S3" i="7"/>
  <c r="R3" i="7"/>
  <c r="Q3" i="7"/>
  <c r="P3" i="7"/>
  <c r="O3" i="7"/>
  <c r="N3" i="7"/>
  <c r="M3" i="7"/>
  <c r="L3" i="7"/>
  <c r="K3" i="7"/>
  <c r="V2" i="7"/>
  <c r="U2" i="7"/>
  <c r="T2" i="7"/>
  <c r="M2" i="7"/>
  <c r="L2" i="7"/>
  <c r="K2" i="7"/>
  <c r="H13" i="7"/>
  <c r="H6" i="7"/>
  <c r="H7" i="7"/>
  <c r="H8" i="7"/>
  <c r="H9" i="7"/>
  <c r="H5" i="7"/>
  <c r="H4" i="7"/>
  <c r="H3" i="7"/>
  <c r="H10" i="7"/>
  <c r="H11" i="7"/>
  <c r="H12" i="7"/>
  <c r="H2" i="7"/>
  <c r="G3" i="7"/>
  <c r="G4" i="7"/>
  <c r="G5" i="7"/>
  <c r="G6" i="7"/>
  <c r="G7" i="7"/>
  <c r="G8" i="7"/>
  <c r="G9" i="7"/>
  <c r="G10" i="7"/>
  <c r="G11" i="7"/>
  <c r="G12" i="7"/>
  <c r="G13" i="7"/>
  <c r="G2" i="7"/>
  <c r="F3" i="7"/>
  <c r="F4" i="7"/>
  <c r="F5" i="7"/>
  <c r="F6" i="7"/>
  <c r="F7" i="7"/>
  <c r="F8" i="7"/>
  <c r="F9" i="7"/>
  <c r="F10" i="7"/>
  <c r="F11" i="7"/>
  <c r="F12" i="7"/>
  <c r="F13" i="7"/>
  <c r="F2" i="7"/>
  <c r="E10" i="7"/>
  <c r="E4" i="7"/>
  <c r="E13" i="7"/>
  <c r="D3" i="7"/>
  <c r="D10" i="7"/>
  <c r="D11" i="7"/>
  <c r="D12" i="7"/>
  <c r="D8" i="7"/>
  <c r="D5" i="7"/>
  <c r="D6" i="7"/>
  <c r="D7" i="7"/>
  <c r="D9" i="7"/>
  <c r="D2" i="7"/>
  <c r="D4" i="7"/>
  <c r="D13" i="7"/>
  <c r="B3" i="7"/>
  <c r="B13" i="7"/>
  <c r="B2" i="7"/>
  <c r="C3" i="7"/>
  <c r="C2" i="7"/>
  <c r="C4" i="7"/>
  <c r="C13" i="7"/>
  <c r="C12" i="7"/>
  <c r="C9" i="7"/>
  <c r="C6" i="7"/>
  <c r="C5" i="7"/>
  <c r="C8" i="7"/>
  <c r="C11" i="7"/>
  <c r="C7" i="7"/>
  <c r="C10" i="7"/>
  <c r="B12" i="7"/>
  <c r="B11" i="7"/>
  <c r="B4" i="7"/>
  <c r="AF4" i="6" l="1"/>
  <c r="AE4" i="6"/>
  <c r="AD4" i="6"/>
  <c r="AC4" i="6"/>
  <c r="AB4" i="6"/>
  <c r="AA4" i="6"/>
  <c r="Z4" i="6"/>
  <c r="Y4" i="6"/>
  <c r="X4" i="6"/>
  <c r="W4" i="6"/>
  <c r="V4" i="6"/>
  <c r="U4" i="6"/>
  <c r="T4" i="6"/>
  <c r="S4" i="6"/>
  <c r="R4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B4" i="6"/>
  <c r="A4" i="6"/>
  <c r="AF3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R3" i="6"/>
  <c r="Q3" i="6"/>
  <c r="P3" i="6"/>
  <c r="O3" i="6"/>
  <c r="N3" i="6"/>
  <c r="M3" i="6"/>
  <c r="L3" i="6"/>
  <c r="K3" i="6"/>
  <c r="J3" i="6"/>
  <c r="I3" i="6"/>
  <c r="H3" i="6"/>
  <c r="G3" i="6"/>
  <c r="F3" i="6"/>
  <c r="E3" i="6"/>
  <c r="D3" i="6"/>
  <c r="C3" i="6"/>
  <c r="B3" i="6"/>
  <c r="A3" i="6"/>
  <c r="AF2" i="6"/>
  <c r="AE2" i="6"/>
  <c r="AD2" i="6"/>
  <c r="AC2" i="6"/>
  <c r="AB2" i="6"/>
  <c r="AA2" i="6"/>
  <c r="Z2" i="6"/>
  <c r="Y2" i="6"/>
  <c r="X2" i="6"/>
  <c r="W2" i="6"/>
  <c r="V2" i="6"/>
  <c r="U2" i="6"/>
  <c r="T2" i="6"/>
  <c r="S2" i="6"/>
  <c r="R2" i="6"/>
  <c r="Q2" i="6"/>
  <c r="P2" i="6"/>
  <c r="O2" i="6"/>
  <c r="N2" i="6"/>
  <c r="M2" i="6"/>
  <c r="L2" i="6"/>
  <c r="K2" i="6"/>
  <c r="J2" i="6"/>
  <c r="I2" i="6"/>
  <c r="H2" i="6"/>
  <c r="G2" i="6"/>
  <c r="F2" i="6"/>
  <c r="E2" i="6"/>
  <c r="D2" i="6"/>
  <c r="C2" i="6"/>
  <c r="B2" i="6"/>
  <c r="A2" i="6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O7" i="5"/>
  <c r="N7" i="5"/>
  <c r="M7" i="5"/>
  <c r="L7" i="5"/>
  <c r="K7" i="5"/>
  <c r="J7" i="5"/>
  <c r="I7" i="5"/>
  <c r="H7" i="5"/>
  <c r="G7" i="5"/>
  <c r="F7" i="5"/>
  <c r="E7" i="5"/>
  <c r="D7" i="5"/>
  <c r="C7" i="5"/>
  <c r="B7" i="5"/>
  <c r="A7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O6" i="5"/>
  <c r="N6" i="5"/>
  <c r="M6" i="5"/>
  <c r="L6" i="5"/>
  <c r="K6" i="5"/>
  <c r="J6" i="5"/>
  <c r="I6" i="5"/>
  <c r="H6" i="5"/>
  <c r="G6" i="5"/>
  <c r="F6" i="5"/>
  <c r="E6" i="5"/>
  <c r="D6" i="5"/>
  <c r="C6" i="5"/>
  <c r="B6" i="5"/>
  <c r="A6" i="5"/>
  <c r="AF5" i="5"/>
  <c r="AE5" i="5"/>
  <c r="AD5" i="5"/>
  <c r="AC5" i="5"/>
  <c r="AB5" i="5"/>
  <c r="AA5" i="5"/>
  <c r="Z5" i="5"/>
  <c r="Y5" i="5"/>
  <c r="X5" i="5"/>
  <c r="W5" i="5"/>
  <c r="V5" i="5"/>
  <c r="U5" i="5"/>
  <c r="T5" i="5"/>
  <c r="S5" i="5"/>
  <c r="R5" i="5"/>
  <c r="Q5" i="5"/>
  <c r="P5" i="5"/>
  <c r="O5" i="5"/>
  <c r="N5" i="5"/>
  <c r="M5" i="5"/>
  <c r="L5" i="5"/>
  <c r="K5" i="5"/>
  <c r="J5" i="5"/>
  <c r="I5" i="5"/>
  <c r="H5" i="5"/>
  <c r="G5" i="5"/>
  <c r="F5" i="5"/>
  <c r="E5" i="5"/>
  <c r="D5" i="5"/>
  <c r="C5" i="5"/>
  <c r="B5" i="5"/>
  <c r="A5" i="5"/>
  <c r="AF4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R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A4" i="5"/>
  <c r="AF3" i="5"/>
  <c r="AE3" i="5"/>
  <c r="AD3" i="5"/>
  <c r="AC3" i="5"/>
  <c r="AB3" i="5"/>
  <c r="AA3" i="5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C3" i="5"/>
  <c r="B3" i="5"/>
  <c r="A3" i="5"/>
  <c r="AF2" i="5"/>
  <c r="AE2" i="5"/>
  <c r="AD2" i="5"/>
  <c r="AC2" i="5"/>
  <c r="AB2" i="5"/>
  <c r="AA2" i="5"/>
  <c r="Z2" i="5"/>
  <c r="Y2" i="5"/>
  <c r="X2" i="5"/>
  <c r="W2" i="5"/>
  <c r="V2" i="5"/>
  <c r="U2" i="5"/>
  <c r="T2" i="5"/>
  <c r="S2" i="5"/>
  <c r="R2" i="5"/>
  <c r="Q2" i="5"/>
  <c r="P2" i="5"/>
  <c r="O2" i="5"/>
  <c r="N2" i="5"/>
  <c r="M2" i="5"/>
  <c r="L2" i="5"/>
  <c r="K2" i="5"/>
  <c r="J2" i="5"/>
  <c r="I2" i="5"/>
  <c r="H2" i="5"/>
  <c r="G2" i="5"/>
  <c r="F2" i="5"/>
  <c r="E2" i="5"/>
  <c r="D2" i="5"/>
  <c r="C2" i="5"/>
  <c r="B2" i="5"/>
  <c r="A2" i="5"/>
  <c r="C3" i="4" l="1"/>
  <c r="I10" i="4"/>
  <c r="B211" i="4" l="1"/>
  <c r="C211" i="4" s="1"/>
  <c r="B210" i="4"/>
  <c r="C210" i="4" s="1"/>
  <c r="B209" i="4"/>
  <c r="B208" i="4"/>
  <c r="B207" i="4"/>
  <c r="B206" i="4"/>
  <c r="C206" i="4" s="1"/>
  <c r="E206" i="4" s="1"/>
  <c r="B204" i="4"/>
  <c r="C204" i="4" s="1"/>
  <c r="B203" i="4"/>
  <c r="C203" i="4" s="1"/>
  <c r="B202" i="4"/>
  <c r="B201" i="4"/>
  <c r="B200" i="4"/>
  <c r="B199" i="4"/>
  <c r="C199" i="4" s="1"/>
  <c r="B197" i="4"/>
  <c r="B196" i="4"/>
  <c r="B195" i="4"/>
  <c r="B194" i="4"/>
  <c r="C194" i="4" s="1"/>
  <c r="B193" i="4"/>
  <c r="B192" i="4"/>
  <c r="B190" i="4"/>
  <c r="B189" i="4"/>
  <c r="C189" i="4" s="1"/>
  <c r="B188" i="4"/>
  <c r="B187" i="4"/>
  <c r="B186" i="4"/>
  <c r="B185" i="4"/>
  <c r="B183" i="4"/>
  <c r="B182" i="4"/>
  <c r="B181" i="4"/>
  <c r="B180" i="4"/>
  <c r="B179" i="4"/>
  <c r="B178" i="4"/>
  <c r="B176" i="4"/>
  <c r="B175" i="4"/>
  <c r="C175" i="4" s="1"/>
  <c r="E175" i="4" s="1"/>
  <c r="B174" i="4"/>
  <c r="B173" i="4"/>
  <c r="C173" i="4" s="1"/>
  <c r="B172" i="4"/>
  <c r="B171" i="4"/>
  <c r="B169" i="4"/>
  <c r="C169" i="4" s="1"/>
  <c r="B168" i="4"/>
  <c r="C168" i="4" s="1"/>
  <c r="E168" i="4" s="1"/>
  <c r="B167" i="4"/>
  <c r="B166" i="4"/>
  <c r="B165" i="4"/>
  <c r="B164" i="4"/>
  <c r="B162" i="4"/>
  <c r="C162" i="4" s="1"/>
  <c r="B161" i="4"/>
  <c r="B160" i="4"/>
  <c r="B159" i="4"/>
  <c r="B158" i="4"/>
  <c r="B157" i="4"/>
  <c r="B155" i="4"/>
  <c r="B154" i="4"/>
  <c r="C154" i="4" s="1"/>
  <c r="B153" i="4"/>
  <c r="B152" i="4"/>
  <c r="C152" i="4" s="1"/>
  <c r="B151" i="4"/>
  <c r="B150" i="4"/>
  <c r="C150" i="4" s="1"/>
  <c r="B148" i="4"/>
  <c r="C148" i="4" s="1"/>
  <c r="B147" i="4"/>
  <c r="B146" i="4"/>
  <c r="B145" i="4"/>
  <c r="B144" i="4"/>
  <c r="C144" i="4" s="1"/>
  <c r="B143" i="4"/>
  <c r="C151" i="4"/>
  <c r="C153" i="4"/>
  <c r="C155" i="4"/>
  <c r="B141" i="4"/>
  <c r="B140" i="4"/>
  <c r="B139" i="4"/>
  <c r="B138" i="4"/>
  <c r="B137" i="4"/>
  <c r="B136" i="4"/>
  <c r="B134" i="4"/>
  <c r="B133" i="4"/>
  <c r="B132" i="4"/>
  <c r="B131" i="4"/>
  <c r="C131" i="4" s="1"/>
  <c r="B130" i="4"/>
  <c r="B129" i="4"/>
  <c r="B127" i="4"/>
  <c r="B126" i="4"/>
  <c r="B125" i="4"/>
  <c r="B124" i="4"/>
  <c r="B123" i="4"/>
  <c r="B122" i="4"/>
  <c r="B120" i="4"/>
  <c r="B119" i="4"/>
  <c r="B118" i="4"/>
  <c r="B117" i="4"/>
  <c r="B116" i="4"/>
  <c r="B115" i="4"/>
  <c r="B113" i="4"/>
  <c r="B112" i="4"/>
  <c r="B111" i="4"/>
  <c r="B110" i="4"/>
  <c r="B109" i="4"/>
  <c r="B108" i="4"/>
  <c r="B106" i="4"/>
  <c r="B105" i="4"/>
  <c r="B104" i="4"/>
  <c r="B103" i="4"/>
  <c r="B102" i="4"/>
  <c r="B101" i="4"/>
  <c r="B99" i="4"/>
  <c r="B98" i="4"/>
  <c r="B97" i="4"/>
  <c r="B96" i="4"/>
  <c r="B95" i="4"/>
  <c r="B94" i="4"/>
  <c r="B92" i="4"/>
  <c r="B91" i="4"/>
  <c r="B90" i="4"/>
  <c r="B89" i="4"/>
  <c r="B88" i="4"/>
  <c r="B87" i="4"/>
  <c r="B85" i="4"/>
  <c r="B84" i="4"/>
  <c r="B83" i="4"/>
  <c r="B82" i="4"/>
  <c r="B81" i="4"/>
  <c r="B80" i="4"/>
  <c r="B78" i="4"/>
  <c r="B77" i="4"/>
  <c r="B76" i="4"/>
  <c r="B75" i="4"/>
  <c r="B74" i="4"/>
  <c r="B73" i="4"/>
  <c r="B71" i="4"/>
  <c r="B70" i="4"/>
  <c r="B69" i="4"/>
  <c r="B68" i="4"/>
  <c r="C68" i="4" s="1"/>
  <c r="B67" i="4"/>
  <c r="B66" i="4"/>
  <c r="C66" i="4" s="1"/>
  <c r="E66" i="4" s="1"/>
  <c r="B64" i="4"/>
  <c r="B63" i="4"/>
  <c r="B62" i="4"/>
  <c r="B61" i="4"/>
  <c r="B60" i="4"/>
  <c r="B59" i="4"/>
  <c r="B57" i="4"/>
  <c r="B56" i="4"/>
  <c r="B55" i="4"/>
  <c r="B54" i="4"/>
  <c r="B53" i="4"/>
  <c r="B52" i="4"/>
  <c r="B50" i="4"/>
  <c r="C50" i="4" s="1"/>
  <c r="B49" i="4"/>
  <c r="B48" i="4"/>
  <c r="B47" i="4"/>
  <c r="B46" i="4"/>
  <c r="C46" i="4" s="1"/>
  <c r="B45" i="4"/>
  <c r="B43" i="4"/>
  <c r="B42" i="4"/>
  <c r="B41" i="4"/>
  <c r="B40" i="4"/>
  <c r="B39" i="4"/>
  <c r="B38" i="4"/>
  <c r="B36" i="4"/>
  <c r="B35" i="4"/>
  <c r="B34" i="4"/>
  <c r="B33" i="4"/>
  <c r="B32" i="4"/>
  <c r="B31" i="4"/>
  <c r="B29" i="4"/>
  <c r="C29" i="4" s="1"/>
  <c r="B28" i="4"/>
  <c r="B27" i="4"/>
  <c r="B26" i="4"/>
  <c r="B25" i="4"/>
  <c r="C25" i="4" s="1"/>
  <c r="E25" i="4" s="1"/>
  <c r="B24" i="4"/>
  <c r="B22" i="4"/>
  <c r="B21" i="4"/>
  <c r="B20" i="4"/>
  <c r="B19" i="4"/>
  <c r="B18" i="4"/>
  <c r="C18" i="4" s="1"/>
  <c r="B17" i="4"/>
  <c r="B8" i="4"/>
  <c r="C8" i="4" s="1"/>
  <c r="B7" i="4"/>
  <c r="C7" i="4" s="1"/>
  <c r="B6" i="4"/>
  <c r="B5" i="4"/>
  <c r="B4" i="4"/>
  <c r="B3" i="4"/>
  <c r="B15" i="4"/>
  <c r="C15" i="4" s="1"/>
  <c r="B14" i="4"/>
  <c r="B13" i="4"/>
  <c r="B12" i="4"/>
  <c r="B11" i="4"/>
  <c r="C11" i="4" s="1"/>
  <c r="B10" i="4"/>
  <c r="A211" i="4"/>
  <c r="A210" i="4"/>
  <c r="A209" i="4"/>
  <c r="A208" i="4"/>
  <c r="A207" i="4"/>
  <c r="A206" i="4"/>
  <c r="A204" i="4"/>
  <c r="A203" i="4"/>
  <c r="A202" i="4"/>
  <c r="A201" i="4"/>
  <c r="A200" i="4"/>
  <c r="A199" i="4"/>
  <c r="A197" i="4"/>
  <c r="A196" i="4"/>
  <c r="A195" i="4"/>
  <c r="A194" i="4"/>
  <c r="A193" i="4"/>
  <c r="C193" i="4" s="1"/>
  <c r="A192" i="4"/>
  <c r="A190" i="4"/>
  <c r="A189" i="4"/>
  <c r="A188" i="4"/>
  <c r="C188" i="4" s="1"/>
  <c r="A187" i="4"/>
  <c r="A186" i="4"/>
  <c r="A185" i="4"/>
  <c r="A183" i="4"/>
  <c r="A182" i="4"/>
  <c r="C182" i="4" s="1"/>
  <c r="A181" i="4"/>
  <c r="A180" i="4"/>
  <c r="A179" i="4"/>
  <c r="C179" i="4" s="1"/>
  <c r="A178" i="4"/>
  <c r="C183" i="4"/>
  <c r="C178" i="4"/>
  <c r="E178" i="4" s="1"/>
  <c r="A176" i="4"/>
  <c r="C176" i="4" s="1"/>
  <c r="A175" i="4"/>
  <c r="A174" i="4"/>
  <c r="A173" i="4"/>
  <c r="A172" i="4"/>
  <c r="C172" i="4" s="1"/>
  <c r="A171" i="4"/>
  <c r="A169" i="4"/>
  <c r="A168" i="4"/>
  <c r="A167" i="4"/>
  <c r="A166" i="4"/>
  <c r="C166" i="4" s="1"/>
  <c r="A165" i="4"/>
  <c r="A164" i="4"/>
  <c r="A162" i="4"/>
  <c r="A161" i="4"/>
  <c r="A160" i="4"/>
  <c r="A159" i="4"/>
  <c r="C159" i="4" s="1"/>
  <c r="A158" i="4"/>
  <c r="A157" i="4"/>
  <c r="A155" i="4"/>
  <c r="A154" i="4"/>
  <c r="A153" i="4"/>
  <c r="A152" i="4"/>
  <c r="A151" i="4"/>
  <c r="A150" i="4"/>
  <c r="A148" i="4"/>
  <c r="A147" i="4"/>
  <c r="C147" i="4" s="1"/>
  <c r="E147" i="4" s="1"/>
  <c r="A146" i="4"/>
  <c r="A145" i="4"/>
  <c r="A144" i="4"/>
  <c r="A143" i="4"/>
  <c r="C143" i="4" s="1"/>
  <c r="A141" i="4"/>
  <c r="A140" i="4"/>
  <c r="A139" i="4"/>
  <c r="A138" i="4"/>
  <c r="C138" i="4" s="1"/>
  <c r="A137" i="4"/>
  <c r="A136" i="4"/>
  <c r="A134" i="4"/>
  <c r="A133" i="4"/>
  <c r="A132" i="4"/>
  <c r="A131" i="4"/>
  <c r="A130" i="4"/>
  <c r="A129" i="4"/>
  <c r="C129" i="4" s="1"/>
  <c r="A127" i="4"/>
  <c r="A126" i="4"/>
  <c r="A125" i="4"/>
  <c r="A124" i="4"/>
  <c r="A123" i="4"/>
  <c r="A122" i="4"/>
  <c r="A120" i="4"/>
  <c r="C120" i="4" s="1"/>
  <c r="A119" i="4"/>
  <c r="A118" i="4"/>
  <c r="A117" i="4"/>
  <c r="A116" i="4"/>
  <c r="C116" i="4" s="1"/>
  <c r="A115" i="4"/>
  <c r="A113" i="4"/>
  <c r="A112" i="4"/>
  <c r="A111" i="4"/>
  <c r="A110" i="4"/>
  <c r="A109" i="4"/>
  <c r="A108" i="4"/>
  <c r="C108" i="4" s="1"/>
  <c r="A106" i="4"/>
  <c r="A105" i="4"/>
  <c r="C105" i="4" s="1"/>
  <c r="A104" i="4"/>
  <c r="A103" i="4"/>
  <c r="A102" i="4"/>
  <c r="A101" i="4"/>
  <c r="A99" i="4"/>
  <c r="A98" i="4"/>
  <c r="A97" i="4"/>
  <c r="A96" i="4"/>
  <c r="A95" i="4"/>
  <c r="A94" i="4"/>
  <c r="A92" i="4"/>
  <c r="A91" i="4"/>
  <c r="C91" i="4" s="1"/>
  <c r="A90" i="4"/>
  <c r="A89" i="4"/>
  <c r="A88" i="4"/>
  <c r="A87" i="4"/>
  <c r="C87" i="4" s="1"/>
  <c r="A85" i="4"/>
  <c r="A84" i="4"/>
  <c r="A83" i="4"/>
  <c r="A82" i="4"/>
  <c r="A81" i="4"/>
  <c r="A80" i="4"/>
  <c r="A78" i="4"/>
  <c r="A77" i="4"/>
  <c r="C77" i="4" s="1"/>
  <c r="A76" i="4"/>
  <c r="A75" i="4"/>
  <c r="A74" i="4"/>
  <c r="A73" i="4"/>
  <c r="C73" i="4" s="1"/>
  <c r="A71" i="4"/>
  <c r="A70" i="4"/>
  <c r="A69" i="4"/>
  <c r="A68" i="4"/>
  <c r="A67" i="4"/>
  <c r="A66" i="4"/>
  <c r="A64" i="4"/>
  <c r="A63" i="4"/>
  <c r="C63" i="4" s="1"/>
  <c r="E63" i="4" s="1"/>
  <c r="A62" i="4"/>
  <c r="A61" i="4"/>
  <c r="C61" i="4" s="1"/>
  <c r="E61" i="4" s="1"/>
  <c r="A60" i="4"/>
  <c r="A59" i="4"/>
  <c r="C59" i="4" s="1"/>
  <c r="A43" i="4"/>
  <c r="A42" i="4"/>
  <c r="A41" i="4"/>
  <c r="A40" i="4"/>
  <c r="A39" i="4"/>
  <c r="C39" i="4" s="1"/>
  <c r="A38" i="4"/>
  <c r="C38" i="4" s="1"/>
  <c r="A36" i="4"/>
  <c r="A35" i="4"/>
  <c r="A34" i="4"/>
  <c r="A33" i="4"/>
  <c r="A32" i="4"/>
  <c r="A31" i="4"/>
  <c r="A22" i="4"/>
  <c r="A21" i="4"/>
  <c r="C21" i="4" s="1"/>
  <c r="A20" i="4"/>
  <c r="A19" i="4"/>
  <c r="A18" i="4"/>
  <c r="A17" i="4"/>
  <c r="A57" i="4"/>
  <c r="A56" i="4"/>
  <c r="C56" i="4" s="1"/>
  <c r="A55" i="4"/>
  <c r="A54" i="4"/>
  <c r="C54" i="4" s="1"/>
  <c r="A53" i="4"/>
  <c r="A52" i="4"/>
  <c r="C52" i="4" s="1"/>
  <c r="A50" i="4"/>
  <c r="A49" i="4"/>
  <c r="C49" i="4" s="1"/>
  <c r="A48" i="4"/>
  <c r="A47" i="4"/>
  <c r="C47" i="4" s="1"/>
  <c r="A46" i="4"/>
  <c r="A45" i="4"/>
  <c r="C45" i="4" s="1"/>
  <c r="A29" i="4"/>
  <c r="A28" i="4"/>
  <c r="C28" i="4" s="1"/>
  <c r="A27" i="4"/>
  <c r="A26" i="4"/>
  <c r="C26" i="4" s="1"/>
  <c r="E26" i="4" s="1"/>
  <c r="A25" i="4"/>
  <c r="A24" i="4"/>
  <c r="C24" i="4" s="1"/>
  <c r="C19" i="4"/>
  <c r="A15" i="4"/>
  <c r="A14" i="4"/>
  <c r="A13" i="4"/>
  <c r="A12" i="4"/>
  <c r="A11" i="4"/>
  <c r="A10" i="4"/>
  <c r="A8" i="4"/>
  <c r="A7" i="4"/>
  <c r="A6" i="4"/>
  <c r="A5" i="4"/>
  <c r="A4" i="4"/>
  <c r="A3" i="4"/>
  <c r="D3" i="4" s="1"/>
  <c r="C4" i="4"/>
  <c r="K52" i="4"/>
  <c r="K17" i="4"/>
  <c r="K206" i="4"/>
  <c r="K199" i="4"/>
  <c r="K192" i="4"/>
  <c r="K185" i="4"/>
  <c r="K178" i="4"/>
  <c r="K171" i="4"/>
  <c r="K164" i="4"/>
  <c r="K157" i="4"/>
  <c r="K150" i="4"/>
  <c r="K143" i="4"/>
  <c r="K136" i="4"/>
  <c r="K129" i="4"/>
  <c r="K122" i="4"/>
  <c r="K115" i="4"/>
  <c r="K108" i="4"/>
  <c r="K101" i="4"/>
  <c r="K94" i="4"/>
  <c r="K87" i="4"/>
  <c r="K80" i="4"/>
  <c r="K73" i="4"/>
  <c r="K66" i="4"/>
  <c r="K59" i="4"/>
  <c r="K45" i="4"/>
  <c r="K38" i="4"/>
  <c r="K31" i="4"/>
  <c r="K24" i="4"/>
  <c r="K10" i="4"/>
  <c r="K3" i="4"/>
  <c r="C5" i="4"/>
  <c r="C12" i="4"/>
  <c r="C13" i="4"/>
  <c r="C20" i="4"/>
  <c r="C27" i="4"/>
  <c r="C33" i="4"/>
  <c r="C34" i="4"/>
  <c r="C40" i="4"/>
  <c r="C41" i="4"/>
  <c r="C42" i="4"/>
  <c r="C43" i="4"/>
  <c r="C48" i="4"/>
  <c r="C53" i="4"/>
  <c r="C55" i="4"/>
  <c r="C57" i="4"/>
  <c r="C60" i="4"/>
  <c r="C62" i="4"/>
  <c r="C64" i="4"/>
  <c r="C67" i="4"/>
  <c r="C69" i="4"/>
  <c r="C71" i="4"/>
  <c r="E71" i="4" s="1"/>
  <c r="C75" i="4"/>
  <c r="C76" i="4"/>
  <c r="C80" i="4"/>
  <c r="C82" i="4"/>
  <c r="C83" i="4"/>
  <c r="C84" i="4"/>
  <c r="E84" i="4" s="1"/>
  <c r="C89" i="4"/>
  <c r="C90" i="4"/>
  <c r="C94" i="4"/>
  <c r="E94" i="4" s="1"/>
  <c r="C96" i="4"/>
  <c r="C97" i="4"/>
  <c r="C98" i="4"/>
  <c r="C103" i="4"/>
  <c r="C104" i="4"/>
  <c r="C110" i="4"/>
  <c r="C111" i="4"/>
  <c r="C112" i="4"/>
  <c r="E112" i="4" s="1"/>
  <c r="C115" i="4"/>
  <c r="C117" i="4"/>
  <c r="C118" i="4"/>
  <c r="C119" i="4"/>
  <c r="C124" i="4"/>
  <c r="C125" i="4"/>
  <c r="C126" i="4"/>
  <c r="C127" i="4"/>
  <c r="C130" i="4"/>
  <c r="C132" i="4"/>
  <c r="C134" i="4"/>
  <c r="C137" i="4"/>
  <c r="C139" i="4"/>
  <c r="C141" i="4"/>
  <c r="C146" i="4"/>
  <c r="E153" i="4"/>
  <c r="C158" i="4"/>
  <c r="C160" i="4"/>
  <c r="C164" i="4"/>
  <c r="C167" i="4"/>
  <c r="C171" i="4"/>
  <c r="C174" i="4"/>
  <c r="C180" i="4"/>
  <c r="E180" i="4" s="1"/>
  <c r="C181" i="4"/>
  <c r="E181" i="4" s="1"/>
  <c r="C185" i="4"/>
  <c r="E185" i="4" s="1"/>
  <c r="C186" i="4"/>
  <c r="C187" i="4"/>
  <c r="C190" i="4"/>
  <c r="C192" i="4"/>
  <c r="C195" i="4"/>
  <c r="C201" i="4"/>
  <c r="C202" i="4"/>
  <c r="C207" i="4"/>
  <c r="C209" i="4"/>
  <c r="E96" i="4"/>
  <c r="E43" i="4"/>
  <c r="C208" i="4" l="1"/>
  <c r="C200" i="4"/>
  <c r="D200" i="4" s="1"/>
  <c r="C196" i="4"/>
  <c r="E196" i="4" s="1"/>
  <c r="C197" i="4"/>
  <c r="C165" i="4"/>
  <c r="D165" i="4" s="1"/>
  <c r="C157" i="4"/>
  <c r="E157" i="4" s="1"/>
  <c r="C161" i="4"/>
  <c r="E161" i="4" s="1"/>
  <c r="E152" i="4"/>
  <c r="E150" i="4"/>
  <c r="C145" i="4"/>
  <c r="E145" i="4" s="1"/>
  <c r="C140" i="4"/>
  <c r="E140" i="4" s="1"/>
  <c r="C136" i="4"/>
  <c r="E136" i="4" s="1"/>
  <c r="C133" i="4"/>
  <c r="E133" i="4" s="1"/>
  <c r="C122" i="4"/>
  <c r="E122" i="4" s="1"/>
  <c r="C123" i="4"/>
  <c r="C113" i="4"/>
  <c r="C109" i="4"/>
  <c r="C106" i="4"/>
  <c r="C101" i="4"/>
  <c r="C102" i="4"/>
  <c r="C99" i="4"/>
  <c r="C95" i="4"/>
  <c r="C92" i="4"/>
  <c r="E92" i="4" s="1"/>
  <c r="C88" i="4"/>
  <c r="D88" i="4" s="1"/>
  <c r="C85" i="4"/>
  <c r="C81" i="4"/>
  <c r="C78" i="4"/>
  <c r="C74" i="4"/>
  <c r="C70" i="4"/>
  <c r="C31" i="4"/>
  <c r="C32" i="4"/>
  <c r="C35" i="4"/>
  <c r="C36" i="4"/>
  <c r="C22" i="4"/>
  <c r="C17" i="4"/>
  <c r="C6" i="4"/>
  <c r="C10" i="4"/>
  <c r="C14" i="4"/>
  <c r="E14" i="4" s="1"/>
  <c r="E208" i="4"/>
  <c r="E124" i="4"/>
  <c r="E3" i="4"/>
  <c r="E53" i="4"/>
  <c r="E69" i="4"/>
  <c r="E166" i="4"/>
  <c r="D141" i="4"/>
  <c r="E123" i="4"/>
  <c r="D167" i="4"/>
  <c r="E139" i="4"/>
  <c r="D111" i="4"/>
  <c r="D150" i="4"/>
  <c r="E119" i="4"/>
  <c r="D91" i="4"/>
  <c r="E45" i="4"/>
  <c r="D15" i="4"/>
  <c r="E187" i="4"/>
  <c r="E159" i="4"/>
  <c r="E131" i="4"/>
  <c r="E103" i="4"/>
  <c r="D104" i="4"/>
  <c r="E76" i="4"/>
  <c r="E39" i="4"/>
  <c r="E209" i="4"/>
  <c r="E125" i="4"/>
  <c r="E97" i="4"/>
  <c r="D10" i="4"/>
  <c r="E91" i="4"/>
  <c r="E129" i="4"/>
  <c r="D129" i="4"/>
  <c r="E203" i="4"/>
  <c r="D203" i="4"/>
  <c r="E101" i="4"/>
  <c r="D101" i="4"/>
  <c r="D190" i="4"/>
  <c r="D172" i="4"/>
  <c r="D134" i="4"/>
  <c r="D78" i="4"/>
  <c r="E60" i="4"/>
  <c r="D61" i="4"/>
  <c r="D124" i="4"/>
  <c r="D122" i="4"/>
  <c r="E186" i="4"/>
  <c r="D158" i="4"/>
  <c r="E120" i="4"/>
  <c r="E74" i="4"/>
  <c r="D55" i="4"/>
  <c r="D46" i="4"/>
  <c r="D112" i="4"/>
  <c r="D196" i="4"/>
  <c r="D103" i="4"/>
  <c r="D178" i="4"/>
  <c r="E189" i="4"/>
  <c r="D189" i="4"/>
  <c r="E143" i="4"/>
  <c r="D143" i="4"/>
  <c r="E110" i="4"/>
  <c r="D110" i="4"/>
  <c r="E35" i="4"/>
  <c r="D35" i="4"/>
  <c r="E42" i="4"/>
  <c r="D42" i="4"/>
  <c r="E199" i="4"/>
  <c r="D199" i="4"/>
  <c r="E87" i="4"/>
  <c r="D87" i="4"/>
  <c r="E59" i="4"/>
  <c r="D59" i="4"/>
  <c r="E173" i="4"/>
  <c r="D173" i="4"/>
  <c r="E194" i="4"/>
  <c r="D194" i="4"/>
  <c r="E138" i="4"/>
  <c r="D138" i="4"/>
  <c r="E105" i="4"/>
  <c r="D105" i="4"/>
  <c r="E77" i="4"/>
  <c r="D77" i="4"/>
  <c r="E17" i="4"/>
  <c r="D17" i="4"/>
  <c r="D54" i="4"/>
  <c r="E54" i="4"/>
  <c r="E154" i="4"/>
  <c r="D154" i="4"/>
  <c r="E33" i="4"/>
  <c r="D33" i="4"/>
  <c r="E24" i="4"/>
  <c r="D24" i="4"/>
  <c r="E171" i="4"/>
  <c r="D171" i="4"/>
  <c r="E115" i="4"/>
  <c r="D115" i="4"/>
  <c r="E82" i="4"/>
  <c r="D82" i="4"/>
  <c r="D40" i="4"/>
  <c r="E40" i="4"/>
  <c r="E192" i="4"/>
  <c r="D192" i="4"/>
  <c r="E164" i="4"/>
  <c r="D164" i="4"/>
  <c r="D126" i="4"/>
  <c r="E126" i="4"/>
  <c r="E70" i="4"/>
  <c r="D70" i="4"/>
  <c r="E211" i="4"/>
  <c r="D211" i="4"/>
  <c r="E137" i="4"/>
  <c r="D137" i="4"/>
  <c r="E109" i="4"/>
  <c r="D109" i="4"/>
  <c r="E99" i="4"/>
  <c r="D99" i="4"/>
  <c r="E117" i="4"/>
  <c r="D117" i="4"/>
  <c r="E81" i="4"/>
  <c r="D81" i="4"/>
  <c r="E49" i="4"/>
  <c r="D49" i="4"/>
  <c r="D152" i="4"/>
  <c r="E182" i="4"/>
  <c r="D182" i="4"/>
  <c r="E80" i="4"/>
  <c r="D80" i="4"/>
  <c r="D62" i="4"/>
  <c r="E62" i="4"/>
  <c r="E75" i="4"/>
  <c r="D75" i="4"/>
  <c r="D38" i="4"/>
  <c r="E38" i="4"/>
  <c r="E146" i="4"/>
  <c r="D146" i="4"/>
  <c r="D127" i="4"/>
  <c r="E127" i="4"/>
  <c r="D147" i="4"/>
  <c r="D96" i="4"/>
  <c r="D71" i="4"/>
  <c r="E134" i="4"/>
  <c r="E188" i="4"/>
  <c r="D188" i="4"/>
  <c r="E160" i="4"/>
  <c r="D160" i="4"/>
  <c r="E132" i="4"/>
  <c r="D132" i="4"/>
  <c r="D76" i="4"/>
  <c r="D39" i="4"/>
  <c r="E34" i="4"/>
  <c r="D34" i="4"/>
  <c r="E73" i="4"/>
  <c r="D73" i="4"/>
  <c r="D168" i="4"/>
  <c r="D119" i="4"/>
  <c r="D94" i="4"/>
  <c r="D66" i="4"/>
  <c r="E167" i="4"/>
  <c r="E46" i="4"/>
  <c r="E47" i="4"/>
  <c r="D47" i="4"/>
  <c r="E10" i="4"/>
  <c r="E193" i="4"/>
  <c r="D193" i="4"/>
  <c r="E195" i="4"/>
  <c r="D195" i="4"/>
  <c r="D139" i="4"/>
  <c r="E64" i="4"/>
  <c r="D64" i="4"/>
  <c r="E27" i="4"/>
  <c r="D27" i="4"/>
  <c r="E155" i="4"/>
  <c r="D155" i="4"/>
  <c r="D183" i="4"/>
  <c r="E183" i="4"/>
  <c r="E56" i="4"/>
  <c r="D56" i="4"/>
  <c r="E90" i="4"/>
  <c r="D90" i="4"/>
  <c r="D21" i="4"/>
  <c r="E21" i="4"/>
  <c r="D63" i="4"/>
  <c r="E204" i="4"/>
  <c r="D204" i="4"/>
  <c r="E176" i="4"/>
  <c r="D176" i="4"/>
  <c r="E130" i="4"/>
  <c r="D130" i="4"/>
  <c r="E18" i="4"/>
  <c r="D18" i="4"/>
  <c r="D48" i="4"/>
  <c r="E48" i="4"/>
  <c r="E172" i="4"/>
  <c r="E144" i="4"/>
  <c r="D144" i="4"/>
  <c r="D208" i="4"/>
  <c r="D185" i="4"/>
  <c r="D84" i="4"/>
  <c r="D53" i="4"/>
  <c r="D28" i="4"/>
  <c r="E28" i="4"/>
  <c r="E202" i="4"/>
  <c r="D202" i="4"/>
  <c r="E98" i="4"/>
  <c r="D98" i="4"/>
  <c r="E210" i="4"/>
  <c r="D210" i="4"/>
  <c r="E108" i="4"/>
  <c r="D108" i="4"/>
  <c r="D166" i="4"/>
  <c r="E148" i="4"/>
  <c r="D148" i="4"/>
  <c r="E83" i="4"/>
  <c r="D83" i="4"/>
  <c r="E36" i="4"/>
  <c r="D36" i="4"/>
  <c r="E162" i="4"/>
  <c r="D162" i="4"/>
  <c r="E116" i="4"/>
  <c r="D116" i="4"/>
  <c r="E106" i="4"/>
  <c r="D106" i="4"/>
  <c r="D60" i="4"/>
  <c r="E41" i="4"/>
  <c r="D41" i="4"/>
  <c r="D174" i="4"/>
  <c r="E174" i="4"/>
  <c r="E89" i="4"/>
  <c r="D89" i="4"/>
  <c r="D187" i="4"/>
  <c r="E158" i="4"/>
  <c r="E78" i="4"/>
  <c r="E50" i="4"/>
  <c r="D50" i="4"/>
  <c r="D207" i="4"/>
  <c r="E207" i="4"/>
  <c r="E197" i="4"/>
  <c r="D197" i="4"/>
  <c r="E179" i="4"/>
  <c r="D179" i="4"/>
  <c r="E169" i="4"/>
  <c r="D169" i="4"/>
  <c r="D151" i="4"/>
  <c r="E151" i="4"/>
  <c r="E113" i="4"/>
  <c r="D113" i="4"/>
  <c r="D95" i="4"/>
  <c r="E95" i="4"/>
  <c r="E85" i="4"/>
  <c r="D85" i="4"/>
  <c r="E67" i="4"/>
  <c r="D67" i="4"/>
  <c r="E13" i="4"/>
  <c r="D13" i="4"/>
  <c r="E118" i="4"/>
  <c r="D118" i="4"/>
  <c r="E68" i="4"/>
  <c r="D68" i="4"/>
  <c r="E52" i="4"/>
  <c r="D52" i="4"/>
  <c r="D31" i="4"/>
  <c r="E31" i="4"/>
  <c r="D206" i="4"/>
  <c r="D180" i="4"/>
  <c r="D157" i="4"/>
  <c r="E190" i="4"/>
  <c r="D19" i="4"/>
  <c r="E19" i="4"/>
  <c r="D14" i="4"/>
  <c r="D32" i="4"/>
  <c r="E32" i="4"/>
  <c r="E201" i="4"/>
  <c r="D201" i="4"/>
  <c r="E165" i="4"/>
  <c r="E12" i="4"/>
  <c r="D12" i="4"/>
  <c r="D175" i="4"/>
  <c r="D74" i="4"/>
  <c r="D26" i="4"/>
  <c r="E55" i="4"/>
  <c r="E15" i="4"/>
  <c r="E57" i="4"/>
  <c r="D57" i="4"/>
  <c r="D20" i="4"/>
  <c r="E20" i="4"/>
  <c r="D25" i="4"/>
  <c r="D69" i="4"/>
  <c r="D29" i="4"/>
  <c r="E29" i="4"/>
  <c r="E11" i="4"/>
  <c r="D11" i="4"/>
  <c r="D43" i="4"/>
  <c r="D209" i="4"/>
  <c r="D181" i="4"/>
  <c r="D153" i="4"/>
  <c r="D125" i="4"/>
  <c r="D97" i="4"/>
  <c r="D161" i="4" l="1"/>
  <c r="D145" i="4"/>
  <c r="D140" i="4"/>
  <c r="D136" i="4"/>
  <c r="D133" i="4"/>
  <c r="D92" i="4"/>
  <c r="F3" i="4"/>
  <c r="F66" i="4"/>
  <c r="G66" i="4" s="1"/>
  <c r="F97" i="4"/>
  <c r="G97" i="4" s="1"/>
  <c r="F76" i="4"/>
  <c r="G76" i="4" s="1"/>
  <c r="F183" i="4"/>
  <c r="F57" i="4"/>
  <c r="G57" i="4" s="1"/>
  <c r="F150" i="4"/>
  <c r="G150" i="4" s="1"/>
  <c r="F207" i="4"/>
  <c r="G207" i="4" s="1"/>
  <c r="F124" i="4"/>
  <c r="G124" i="4" s="1"/>
  <c r="F125" i="4"/>
  <c r="G125" i="4" s="1"/>
  <c r="F85" i="4"/>
  <c r="E141" i="4"/>
  <c r="F141" i="4" s="1"/>
  <c r="G141" i="4" s="1"/>
  <c r="E88" i="4"/>
  <c r="F89" i="4" s="1"/>
  <c r="G89" i="4" s="1"/>
  <c r="E200" i="4"/>
  <c r="F203" i="4" s="1"/>
  <c r="G203" i="4" s="1"/>
  <c r="F148" i="4"/>
  <c r="G148" i="4" s="1"/>
  <c r="D159" i="4"/>
  <c r="G183" i="4"/>
  <c r="E104" i="4"/>
  <c r="F104" i="4" s="1"/>
  <c r="G104" i="4" s="1"/>
  <c r="E111" i="4"/>
  <c r="F70" i="4"/>
  <c r="G70" i="4" s="1"/>
  <c r="F154" i="4"/>
  <c r="G154" i="4" s="1"/>
  <c r="D123" i="4"/>
  <c r="D120" i="4"/>
  <c r="F147" i="4"/>
  <c r="F26" i="4"/>
  <c r="G26" i="4" s="1"/>
  <c r="F34" i="4"/>
  <c r="G34" i="4" s="1"/>
  <c r="F132" i="4"/>
  <c r="G132" i="4" s="1"/>
  <c r="D45" i="4"/>
  <c r="F53" i="4"/>
  <c r="G53" i="4" s="1"/>
  <c r="F158" i="4"/>
  <c r="G158" i="4" s="1"/>
  <c r="F172" i="4"/>
  <c r="G172" i="4" s="1"/>
  <c r="D131" i="4"/>
  <c r="F74" i="4"/>
  <c r="G74" i="4" s="1"/>
  <c r="F185" i="4"/>
  <c r="G185" i="4" s="1"/>
  <c r="F63" i="4"/>
  <c r="G63" i="4" s="1"/>
  <c r="F111" i="4"/>
  <c r="G111" i="4" s="1"/>
  <c r="F193" i="4"/>
  <c r="G193" i="4" s="1"/>
  <c r="D22" i="4"/>
  <c r="E22" i="4"/>
  <c r="F18" i="4" s="1"/>
  <c r="G18" i="4" s="1"/>
  <c r="F11" i="4"/>
  <c r="G11" i="4" s="1"/>
  <c r="F190" i="4"/>
  <c r="G190" i="4" s="1"/>
  <c r="F122" i="4"/>
  <c r="G122" i="4" s="1"/>
  <c r="D186" i="4"/>
  <c r="F25" i="4"/>
  <c r="G25" i="4" s="1"/>
  <c r="F29" i="4"/>
  <c r="G29" i="4" s="1"/>
  <c r="F98" i="4"/>
  <c r="G98" i="4" s="1"/>
  <c r="F38" i="4"/>
  <c r="G38" i="4" s="1"/>
  <c r="D102" i="4"/>
  <c r="E102" i="4"/>
  <c r="F101" i="4" s="1"/>
  <c r="G101" i="4" s="1"/>
  <c r="F206" i="4"/>
  <c r="G206" i="4" s="1"/>
  <c r="F47" i="4"/>
  <c r="G47" i="4" s="1"/>
  <c r="F209" i="4"/>
  <c r="G209" i="4" s="1"/>
  <c r="F181" i="4"/>
  <c r="G181" i="4" s="1"/>
  <c r="F99" i="4"/>
  <c r="G99" i="4" s="1"/>
  <c r="F165" i="4"/>
  <c r="G165" i="4" s="1"/>
  <c r="F133" i="4"/>
  <c r="G133" i="4" s="1"/>
  <c r="F120" i="4"/>
  <c r="F175" i="4"/>
  <c r="G175" i="4" s="1"/>
  <c r="F127" i="4"/>
  <c r="G127" i="4" s="1"/>
  <c r="F62" i="4"/>
  <c r="G62" i="4" s="1"/>
  <c r="E8" i="4"/>
  <c r="D8" i="4"/>
  <c r="F118" i="4"/>
  <c r="G118" i="4" s="1"/>
  <c r="F192" i="4"/>
  <c r="G192" i="4" s="1"/>
  <c r="F115" i="4"/>
  <c r="G115" i="4" s="1"/>
  <c r="F59" i="4"/>
  <c r="G59" i="4" s="1"/>
  <c r="F42" i="4"/>
  <c r="G42" i="4" s="1"/>
  <c r="F189" i="4"/>
  <c r="G189" i="4" s="1"/>
  <c r="D7" i="4"/>
  <c r="E7" i="4"/>
  <c r="F153" i="4"/>
  <c r="G153" i="4" s="1"/>
  <c r="F31" i="4"/>
  <c r="G31" i="4" s="1"/>
  <c r="F95" i="4"/>
  <c r="G95" i="4" s="1"/>
  <c r="F151" i="4"/>
  <c r="G151" i="4" s="1"/>
  <c r="F168" i="4"/>
  <c r="G168" i="4" s="1"/>
  <c r="F174" i="4"/>
  <c r="G174" i="4" s="1"/>
  <c r="F210" i="4"/>
  <c r="G210" i="4" s="1"/>
  <c r="F119" i="4"/>
  <c r="G119" i="4" s="1"/>
  <c r="F144" i="4"/>
  <c r="G144" i="4" s="1"/>
  <c r="F10" i="4"/>
  <c r="G10" i="4" s="1"/>
  <c r="F39" i="4"/>
  <c r="G39" i="4" s="1"/>
  <c r="F61" i="4"/>
  <c r="G61" i="4" s="1"/>
  <c r="F49" i="4"/>
  <c r="G49" i="4" s="1"/>
  <c r="F126" i="4"/>
  <c r="G126" i="4" s="1"/>
  <c r="F54" i="4"/>
  <c r="G54" i="4" s="1"/>
  <c r="E6" i="4"/>
  <c r="D6" i="4"/>
  <c r="F12" i="4"/>
  <c r="G12" i="4" s="1"/>
  <c r="F32" i="4"/>
  <c r="G32" i="4" s="1"/>
  <c r="F196" i="4"/>
  <c r="G196" i="4" s="1"/>
  <c r="F208" i="4"/>
  <c r="G208" i="4" s="1"/>
  <c r="F130" i="4"/>
  <c r="G130" i="4" s="1"/>
  <c r="F155" i="4"/>
  <c r="G155" i="4" s="1"/>
  <c r="F160" i="4"/>
  <c r="G160" i="4" s="1"/>
  <c r="F96" i="4"/>
  <c r="G96" i="4" s="1"/>
  <c r="F75" i="4"/>
  <c r="G75" i="4" s="1"/>
  <c r="F80" i="4"/>
  <c r="G80" i="4" s="1"/>
  <c r="F109" i="4"/>
  <c r="G109" i="4" s="1"/>
  <c r="F145" i="4"/>
  <c r="F171" i="4"/>
  <c r="G171" i="4" s="1"/>
  <c r="F87" i="4"/>
  <c r="G87" i="4" s="1"/>
  <c r="F35" i="4"/>
  <c r="G35" i="4" s="1"/>
  <c r="E4" i="4"/>
  <c r="D4" i="4"/>
  <c r="E5" i="4"/>
  <c r="D5" i="4"/>
  <c r="G147" i="4"/>
  <c r="F197" i="4"/>
  <c r="G197" i="4" s="1"/>
  <c r="F186" i="4"/>
  <c r="F15" i="4"/>
  <c r="G15" i="4" s="1"/>
  <c r="F45" i="4"/>
  <c r="G45" i="4" s="1"/>
  <c r="F52" i="4"/>
  <c r="G52" i="4" s="1"/>
  <c r="F13" i="4"/>
  <c r="G13" i="4" s="1"/>
  <c r="F113" i="4"/>
  <c r="G113" i="4" s="1"/>
  <c r="F169" i="4"/>
  <c r="G169" i="4" s="1"/>
  <c r="F50" i="4"/>
  <c r="G50" i="4" s="1"/>
  <c r="F78" i="4"/>
  <c r="G78" i="4" s="1"/>
  <c r="F41" i="4"/>
  <c r="G41" i="4" s="1"/>
  <c r="F116" i="4"/>
  <c r="G116" i="4" s="1"/>
  <c r="F112" i="4"/>
  <c r="G112" i="4" s="1"/>
  <c r="F48" i="4"/>
  <c r="G48" i="4" s="1"/>
  <c r="F176" i="4"/>
  <c r="G176" i="4" s="1"/>
  <c r="F157" i="4"/>
  <c r="G157" i="4" s="1"/>
  <c r="F27" i="4"/>
  <c r="G27" i="4" s="1"/>
  <c r="F195" i="4"/>
  <c r="G195" i="4" s="1"/>
  <c r="F152" i="4"/>
  <c r="G152" i="4" s="1"/>
  <c r="F73" i="4"/>
  <c r="G73" i="4" s="1"/>
  <c r="F188" i="4"/>
  <c r="G188" i="4" s="1"/>
  <c r="F131" i="4"/>
  <c r="G131" i="4" s="1"/>
  <c r="F137" i="4"/>
  <c r="G137" i="4" s="1"/>
  <c r="F136" i="4"/>
  <c r="G136" i="4" s="1"/>
  <c r="F24" i="4"/>
  <c r="G24" i="4" s="1"/>
  <c r="F194" i="4"/>
  <c r="G194" i="4" s="1"/>
  <c r="F161" i="4"/>
  <c r="F110" i="4"/>
  <c r="G110" i="4" s="1"/>
  <c r="G85" i="4"/>
  <c r="F36" i="4"/>
  <c r="G36" i="4" s="1"/>
  <c r="F81" i="4"/>
  <c r="G81" i="4" s="1"/>
  <c r="F40" i="4"/>
  <c r="G40" i="4" s="1"/>
  <c r="F43" i="4"/>
  <c r="G43" i="4" s="1"/>
  <c r="F55" i="4"/>
  <c r="G55" i="4" s="1"/>
  <c r="F129" i="4"/>
  <c r="G129" i="4" s="1"/>
  <c r="F84" i="4"/>
  <c r="G84" i="4" s="1"/>
  <c r="F83" i="4"/>
  <c r="G83" i="4" s="1"/>
  <c r="F140" i="4"/>
  <c r="G140" i="4" s="1"/>
  <c r="F71" i="4"/>
  <c r="G71" i="4" s="1"/>
  <c r="F46" i="4"/>
  <c r="G46" i="4" s="1"/>
  <c r="F91" i="4"/>
  <c r="G91" i="4" s="1"/>
  <c r="F134" i="4"/>
  <c r="G134" i="4" s="1"/>
  <c r="F159" i="4"/>
  <c r="F182" i="4"/>
  <c r="G182" i="4" s="1"/>
  <c r="F117" i="4"/>
  <c r="G117" i="4" s="1"/>
  <c r="F69" i="4"/>
  <c r="G69" i="4" s="1"/>
  <c r="F14" i="4"/>
  <c r="G14" i="4" s="1"/>
  <c r="F68" i="4"/>
  <c r="G68" i="4" s="1"/>
  <c r="F67" i="4"/>
  <c r="G67" i="4" s="1"/>
  <c r="F123" i="4"/>
  <c r="F179" i="4"/>
  <c r="G179" i="4" s="1"/>
  <c r="F94" i="4"/>
  <c r="G94" i="4" s="1"/>
  <c r="F60" i="4"/>
  <c r="G60" i="4" s="1"/>
  <c r="F162" i="4"/>
  <c r="G162" i="4" s="1"/>
  <c r="F108" i="4"/>
  <c r="G108" i="4" s="1"/>
  <c r="F28" i="4"/>
  <c r="G28" i="4" s="1"/>
  <c r="F178" i="4"/>
  <c r="G178" i="4" s="1"/>
  <c r="F56" i="4"/>
  <c r="G56" i="4" s="1"/>
  <c r="F64" i="4"/>
  <c r="G64" i="4" s="1"/>
  <c r="F167" i="4"/>
  <c r="G167" i="4" s="1"/>
  <c r="F180" i="4"/>
  <c r="G180" i="4" s="1"/>
  <c r="F146" i="4"/>
  <c r="G146" i="4" s="1"/>
  <c r="F187" i="4"/>
  <c r="G187" i="4" s="1"/>
  <c r="F166" i="4"/>
  <c r="G166" i="4" s="1"/>
  <c r="F211" i="4"/>
  <c r="G211" i="4" s="1"/>
  <c r="F164" i="4"/>
  <c r="G164" i="4" s="1"/>
  <c r="F82" i="4"/>
  <c r="G82" i="4" s="1"/>
  <c r="F33" i="4"/>
  <c r="G33" i="4" s="1"/>
  <c r="F77" i="4"/>
  <c r="G77" i="4" s="1"/>
  <c r="F173" i="4"/>
  <c r="G173" i="4" s="1"/>
  <c r="F143" i="4"/>
  <c r="G143" i="4" s="1"/>
  <c r="B12" i="2"/>
  <c r="F12" i="2" s="1"/>
  <c r="C12" i="2"/>
  <c r="D12" i="2"/>
  <c r="G161" i="4" l="1"/>
  <c r="G145" i="4"/>
  <c r="F138" i="4"/>
  <c r="G138" i="4" s="1"/>
  <c r="F139" i="4"/>
  <c r="G139" i="4" s="1"/>
  <c r="F20" i="4"/>
  <c r="G20" i="4" s="1"/>
  <c r="F19" i="4"/>
  <c r="G19" i="4" s="1"/>
  <c r="F200" i="4"/>
  <c r="G200" i="4" s="1"/>
  <c r="F201" i="4"/>
  <c r="G201" i="4" s="1"/>
  <c r="F103" i="4"/>
  <c r="G103" i="4" s="1"/>
  <c r="F102" i="4"/>
  <c r="G102" i="4" s="1"/>
  <c r="F88" i="4"/>
  <c r="G88" i="4" s="1"/>
  <c r="F199" i="4"/>
  <c r="G199" i="4" s="1"/>
  <c r="I199" i="4" s="1"/>
  <c r="F22" i="4"/>
  <c r="F204" i="4"/>
  <c r="G204" i="4" s="1"/>
  <c r="F202" i="4"/>
  <c r="G202" i="4" s="1"/>
  <c r="F90" i="4"/>
  <c r="G90" i="4" s="1"/>
  <c r="F92" i="4"/>
  <c r="G92" i="4" s="1"/>
  <c r="H87" i="4" s="1"/>
  <c r="J87" i="4" s="1"/>
  <c r="I150" i="4"/>
  <c r="G120" i="4"/>
  <c r="G22" i="4"/>
  <c r="G123" i="4"/>
  <c r="I122" i="4" s="1"/>
  <c r="H150" i="4"/>
  <c r="J150" i="4" s="1"/>
  <c r="G159" i="4"/>
  <c r="F105" i="4"/>
  <c r="G105" i="4" s="1"/>
  <c r="I52" i="4"/>
  <c r="F17" i="4"/>
  <c r="G17" i="4" s="1"/>
  <c r="H17" i="4" s="1"/>
  <c r="J17" i="4" s="1"/>
  <c r="H38" i="4"/>
  <c r="J38" i="4" s="1"/>
  <c r="G186" i="4"/>
  <c r="H185" i="4" s="1"/>
  <c r="J185" i="4" s="1"/>
  <c r="F106" i="4"/>
  <c r="G106" i="4" s="1"/>
  <c r="F21" i="4"/>
  <c r="G21" i="4" s="1"/>
  <c r="F6" i="4"/>
  <c r="G6" i="4" s="1"/>
  <c r="F7" i="4"/>
  <c r="G7" i="4" s="1"/>
  <c r="H192" i="4"/>
  <c r="J192" i="4" s="1"/>
  <c r="I192" i="4"/>
  <c r="H24" i="4"/>
  <c r="J24" i="4" s="1"/>
  <c r="I24" i="4"/>
  <c r="H136" i="4"/>
  <c r="J136" i="4" s="1"/>
  <c r="I136" i="4"/>
  <c r="H157" i="4"/>
  <c r="J157" i="4" s="1"/>
  <c r="I157" i="4"/>
  <c r="H122" i="4"/>
  <c r="J122" i="4" s="1"/>
  <c r="H94" i="4"/>
  <c r="J94" i="4" s="1"/>
  <c r="I94" i="4"/>
  <c r="H143" i="4"/>
  <c r="J143" i="4" s="1"/>
  <c r="I143" i="4"/>
  <c r="G3" i="4"/>
  <c r="I38" i="4"/>
  <c r="I66" i="4"/>
  <c r="H66" i="4"/>
  <c r="J66" i="4" s="1"/>
  <c r="F5" i="4"/>
  <c r="G5" i="4" s="1"/>
  <c r="I171" i="4"/>
  <c r="H171" i="4"/>
  <c r="J171" i="4" s="1"/>
  <c r="H10" i="4"/>
  <c r="J10" i="4" s="1"/>
  <c r="H164" i="4"/>
  <c r="J164" i="4" s="1"/>
  <c r="I164" i="4"/>
  <c r="H199" i="4"/>
  <c r="J199" i="4" s="1"/>
  <c r="H31" i="4"/>
  <c r="J31" i="4" s="1"/>
  <c r="I31" i="4"/>
  <c r="I59" i="4"/>
  <c r="H59" i="4"/>
  <c r="J59" i="4" s="1"/>
  <c r="I178" i="4"/>
  <c r="H178" i="4"/>
  <c r="J178" i="4" s="1"/>
  <c r="I206" i="4"/>
  <c r="H206" i="4"/>
  <c r="J206" i="4" s="1"/>
  <c r="F8" i="4"/>
  <c r="G8" i="4" s="1"/>
  <c r="H73" i="4"/>
  <c r="J73" i="4" s="1"/>
  <c r="I73" i="4"/>
  <c r="H80" i="4"/>
  <c r="J80" i="4" s="1"/>
  <c r="I80" i="4"/>
  <c r="I185" i="4"/>
  <c r="H52" i="4"/>
  <c r="J52" i="4" s="1"/>
  <c r="H108" i="4"/>
  <c r="J108" i="4" s="1"/>
  <c r="I108" i="4"/>
  <c r="H129" i="4"/>
  <c r="J129" i="4" s="1"/>
  <c r="I129" i="4"/>
  <c r="H45" i="4"/>
  <c r="J45" i="4" s="1"/>
  <c r="I45" i="4"/>
  <c r="F4" i="4"/>
  <c r="G4" i="4" s="1"/>
  <c r="I115" i="4"/>
  <c r="H115" i="4"/>
  <c r="J115" i="4" s="1"/>
  <c r="E12" i="2"/>
  <c r="F33" i="1"/>
  <c r="D32" i="1"/>
  <c r="D4" i="1"/>
  <c r="D7" i="1"/>
  <c r="F3" i="1"/>
  <c r="D3" i="1"/>
  <c r="I17" i="4" l="1"/>
  <c r="I101" i="4"/>
  <c r="I87" i="4"/>
  <c r="H101" i="4"/>
  <c r="J101" i="4" s="1"/>
  <c r="I3" i="4"/>
  <c r="H3" i="4"/>
  <c r="J3" i="4" s="1"/>
  <c r="B32" i="1"/>
  <c r="G5" i="1"/>
  <c r="G2" i="1"/>
  <c r="G3" i="1"/>
  <c r="G26" i="1"/>
  <c r="G19" i="1"/>
  <c r="G15" i="1"/>
  <c r="G18" i="1"/>
  <c r="G20" i="1"/>
  <c r="G31" i="1"/>
  <c r="G12" i="1"/>
  <c r="G16" i="1"/>
  <c r="C30" i="1"/>
  <c r="G30" i="1"/>
  <c r="G24" i="1"/>
  <c r="G17" i="1"/>
  <c r="G11" i="1"/>
  <c r="G6" i="1"/>
  <c r="G25" i="1"/>
  <c r="G13" i="1"/>
  <c r="G10" i="1"/>
  <c r="G28" i="1"/>
  <c r="G23" i="1"/>
  <c r="G29" i="1"/>
  <c r="G27" i="1"/>
  <c r="G21" i="1"/>
  <c r="G22" i="1"/>
  <c r="G7" i="1"/>
  <c r="G4" i="1"/>
  <c r="G14" i="1"/>
  <c r="G8" i="1"/>
  <c r="G9" i="1"/>
  <c r="G32" i="1"/>
  <c r="G33" i="1"/>
  <c r="B2" i="1"/>
  <c r="F5" i="1"/>
  <c r="F2" i="1"/>
  <c r="F26" i="1"/>
  <c r="F19" i="1"/>
  <c r="F15" i="1"/>
  <c r="F18" i="1"/>
  <c r="F20" i="1"/>
  <c r="F31" i="1"/>
  <c r="F12" i="1"/>
  <c r="F16" i="1"/>
  <c r="F30" i="1"/>
  <c r="F24" i="1"/>
  <c r="F17" i="1"/>
  <c r="F11" i="1"/>
  <c r="F6" i="1"/>
  <c r="F25" i="1"/>
  <c r="F13" i="1"/>
  <c r="F10" i="1"/>
  <c r="F28" i="1"/>
  <c r="E23" i="1"/>
  <c r="F29" i="1"/>
  <c r="F23" i="1"/>
  <c r="E21" i="1"/>
  <c r="F27" i="1"/>
  <c r="F21" i="1"/>
  <c r="F22" i="1"/>
  <c r="F7" i="1"/>
  <c r="F4" i="1"/>
  <c r="F14" i="1"/>
  <c r="F9" i="1"/>
  <c r="F8" i="1"/>
  <c r="F32" i="1"/>
  <c r="E5" i="1"/>
  <c r="E2" i="1"/>
  <c r="E3" i="1"/>
  <c r="E26" i="1"/>
  <c r="E19" i="1"/>
  <c r="E15" i="1"/>
  <c r="E18" i="1"/>
  <c r="E20" i="1"/>
  <c r="E31" i="1"/>
  <c r="E12" i="1"/>
  <c r="E16" i="1"/>
  <c r="E30" i="1"/>
  <c r="E24" i="1"/>
  <c r="E17" i="1"/>
  <c r="E11" i="1"/>
  <c r="E6" i="1"/>
  <c r="E25" i="1"/>
  <c r="E13" i="1"/>
  <c r="E10" i="1"/>
  <c r="E28" i="1"/>
  <c r="E29" i="1"/>
  <c r="E27" i="1"/>
  <c r="E22" i="1"/>
  <c r="E7" i="1"/>
  <c r="E4" i="1"/>
  <c r="E14" i="1"/>
  <c r="E8" i="1"/>
  <c r="E9" i="1"/>
  <c r="E32" i="1"/>
  <c r="E33" i="1"/>
  <c r="D5" i="1"/>
  <c r="D2" i="1"/>
  <c r="D26" i="1" l="1"/>
  <c r="D19" i="1"/>
  <c r="D15" i="1"/>
  <c r="D18" i="1"/>
  <c r="D20" i="1"/>
  <c r="D31" i="1"/>
  <c r="D12" i="1"/>
  <c r="D16" i="1"/>
  <c r="D30" i="1"/>
  <c r="D24" i="1"/>
  <c r="D17" i="1"/>
  <c r="D11" i="1"/>
  <c r="D6" i="1"/>
  <c r="D25" i="1"/>
  <c r="D13" i="1"/>
  <c r="D10" i="1"/>
  <c r="D28" i="1"/>
  <c r="D29" i="1"/>
  <c r="D23" i="1"/>
  <c r="D27" i="1"/>
  <c r="D21" i="1"/>
  <c r="D22" i="1"/>
  <c r="D14" i="1"/>
  <c r="D33" i="1"/>
  <c r="D9" i="1"/>
  <c r="D8" i="1"/>
  <c r="C5" i="1"/>
  <c r="C20" i="1"/>
  <c r="C19" i="1"/>
  <c r="C18" i="1"/>
  <c r="C15" i="1"/>
  <c r="C26" i="1"/>
  <c r="C3" i="1"/>
  <c r="C13" i="1"/>
  <c r="C25" i="1"/>
  <c r="C6" i="1"/>
  <c r="C11" i="1"/>
  <c r="C17" i="1"/>
  <c r="C24" i="1"/>
  <c r="C16" i="1"/>
  <c r="C12" i="1"/>
  <c r="C31" i="1"/>
  <c r="C10" i="1"/>
  <c r="C28" i="1"/>
  <c r="C29" i="1"/>
  <c r="C23" i="1"/>
  <c r="C27" i="1"/>
  <c r="C21" i="1"/>
  <c r="C22" i="1"/>
  <c r="C7" i="1"/>
  <c r="C4" i="1"/>
  <c r="C14" i="1"/>
  <c r="C2" i="1"/>
  <c r="C8" i="1"/>
  <c r="C32" i="1"/>
  <c r="H32" i="1" s="1"/>
  <c r="C9" i="1"/>
  <c r="C33" i="1"/>
  <c r="C20" i="2"/>
  <c r="C19" i="2"/>
  <c r="C18" i="2"/>
  <c r="C15" i="2"/>
  <c r="C26" i="2"/>
  <c r="C3" i="2"/>
  <c r="C13" i="2"/>
  <c r="C25" i="2"/>
  <c r="C6" i="2"/>
  <c r="C11" i="2"/>
  <c r="C17" i="2"/>
  <c r="C16" i="2"/>
  <c r="C30" i="2"/>
  <c r="C24" i="2"/>
  <c r="C31" i="2"/>
  <c r="C10" i="2"/>
  <c r="C28" i="2"/>
  <c r="C29" i="2"/>
  <c r="C23" i="2"/>
  <c r="C27" i="2"/>
  <c r="C21" i="2"/>
  <c r="C22" i="2"/>
  <c r="C7" i="2"/>
  <c r="C4" i="2"/>
  <c r="C14" i="2"/>
  <c r="C2" i="2"/>
  <c r="C8" i="2"/>
  <c r="C32" i="2"/>
  <c r="C9" i="2"/>
  <c r="C33" i="2"/>
  <c r="C5" i="2"/>
  <c r="B5" i="2"/>
  <c r="B32" i="2"/>
  <c r="B20" i="2"/>
  <c r="B19" i="2"/>
  <c r="B18" i="2"/>
  <c r="B15" i="2"/>
  <c r="B26" i="2"/>
  <c r="B3" i="2"/>
  <c r="B13" i="2"/>
  <c r="B25" i="2"/>
  <c r="B6" i="2"/>
  <c r="B11" i="2"/>
  <c r="B17" i="2"/>
  <c r="B24" i="2"/>
  <c r="B30" i="2"/>
  <c r="B16" i="2"/>
  <c r="B31" i="2"/>
  <c r="B10" i="2"/>
  <c r="B28" i="2"/>
  <c r="B29" i="2"/>
  <c r="B23" i="2"/>
  <c r="B27" i="2"/>
  <c r="B22" i="2"/>
  <c r="B21" i="2"/>
  <c r="B7" i="2"/>
  <c r="B4" i="2"/>
  <c r="B14" i="2"/>
  <c r="B8" i="2"/>
  <c r="B2" i="2"/>
  <c r="B9" i="2"/>
  <c r="B33" i="2"/>
  <c r="H2" i="1" l="1"/>
  <c r="I2" i="1"/>
  <c r="I32" i="1"/>
  <c r="D5" i="2"/>
  <c r="D3" i="2"/>
  <c r="E3" i="2" s="1"/>
  <c r="D26" i="2"/>
  <c r="F26" i="2" s="1"/>
  <c r="D19" i="2"/>
  <c r="E19" i="2" s="1"/>
  <c r="D15" i="2"/>
  <c r="E15" i="2" s="1"/>
  <c r="D18" i="2"/>
  <c r="F18" i="2" s="1"/>
  <c r="D20" i="2"/>
  <c r="F20" i="2" s="1"/>
  <c r="D31" i="2"/>
  <c r="D16" i="2"/>
  <c r="E16" i="2" s="1"/>
  <c r="D30" i="2"/>
  <c r="F30" i="2" s="1"/>
  <c r="D17" i="2"/>
  <c r="F17" i="2" s="1"/>
  <c r="D24" i="2"/>
  <c r="E24" i="2" s="1"/>
  <c r="D11" i="2"/>
  <c r="E11" i="2" s="1"/>
  <c r="D6" i="2"/>
  <c r="D25" i="2"/>
  <c r="F25" i="2" s="1"/>
  <c r="D13" i="2"/>
  <c r="F13" i="2" s="1"/>
  <c r="D10" i="2"/>
  <c r="F10" i="2" s="1"/>
  <c r="D28" i="2"/>
  <c r="E28" i="2" s="1"/>
  <c r="D29" i="2"/>
  <c r="E29" i="2" s="1"/>
  <c r="D23" i="2"/>
  <c r="E23" i="2" s="1"/>
  <c r="D27" i="2"/>
  <c r="F27" i="2" s="1"/>
  <c r="D21" i="2"/>
  <c r="E21" i="2" s="1"/>
  <c r="D22" i="2"/>
  <c r="F22" i="2" s="1"/>
  <c r="D7" i="2"/>
  <c r="F7" i="2" s="1"/>
  <c r="D4" i="2"/>
  <c r="F4" i="2" s="1"/>
  <c r="D14" i="2"/>
  <c r="F14" i="2" s="1"/>
  <c r="D2" i="2"/>
  <c r="F2" i="2" s="1"/>
  <c r="D9" i="2"/>
  <c r="E9" i="2" s="1"/>
  <c r="D8" i="2"/>
  <c r="F8" i="2" s="1"/>
  <c r="D32" i="2"/>
  <c r="E32" i="2" s="1"/>
  <c r="D33" i="2"/>
  <c r="E33" i="2" s="1"/>
  <c r="F16" i="2" l="1"/>
  <c r="E7" i="2"/>
  <c r="E26" i="2"/>
  <c r="E13" i="2"/>
  <c r="F28" i="2"/>
  <c r="E14" i="2"/>
  <c r="E30" i="2"/>
  <c r="F32" i="2"/>
  <c r="F11" i="2"/>
  <c r="E2" i="2"/>
  <c r="E18" i="2"/>
  <c r="E20" i="2"/>
  <c r="E8" i="2"/>
  <c r="F3" i="2"/>
  <c r="F21" i="2"/>
  <c r="F19" i="2"/>
  <c r="F9" i="2"/>
  <c r="F33" i="2"/>
  <c r="E27" i="2"/>
  <c r="F29" i="2"/>
  <c r="F15" i="2"/>
  <c r="E17" i="2"/>
  <c r="F24" i="2"/>
  <c r="E5" i="2"/>
  <c r="F5" i="2"/>
  <c r="E10" i="2"/>
  <c r="F23" i="2"/>
  <c r="F31" i="2"/>
  <c r="E31" i="2"/>
  <c r="E22" i="2"/>
  <c r="E25" i="2"/>
  <c r="F6" i="2"/>
  <c r="E6" i="2"/>
  <c r="E4" i="2"/>
  <c r="B5" i="1"/>
  <c r="B20" i="1"/>
  <c r="B18" i="1"/>
  <c r="B19" i="1"/>
  <c r="B15" i="1"/>
  <c r="B26" i="1"/>
  <c r="B3" i="1"/>
  <c r="B13" i="1"/>
  <c r="B25" i="1"/>
  <c r="B6" i="1"/>
  <c r="B11" i="1"/>
  <c r="B17" i="1"/>
  <c r="B24" i="1"/>
  <c r="B30" i="1"/>
  <c r="B16" i="1"/>
  <c r="B12" i="1"/>
  <c r="B31" i="1"/>
  <c r="B10" i="1"/>
  <c r="B28" i="1"/>
  <c r="B29" i="1"/>
  <c r="B23" i="1"/>
  <c r="B27" i="1"/>
  <c r="B21" i="1"/>
  <c r="B22" i="1"/>
  <c r="B7" i="1"/>
  <c r="B4" i="1"/>
  <c r="B14" i="1"/>
  <c r="B9" i="1"/>
  <c r="B8" i="1"/>
  <c r="B33" i="1"/>
  <c r="H8" i="1" l="1"/>
  <c r="I8" i="1"/>
  <c r="H19" i="1"/>
  <c r="I19" i="1"/>
  <c r="H15" i="1"/>
  <c r="I15" i="1"/>
  <c r="H29" i="1"/>
  <c r="I29" i="1"/>
  <c r="H28" i="1"/>
  <c r="I28" i="1"/>
  <c r="H31" i="1"/>
  <c r="I31" i="1"/>
  <c r="H24" i="1"/>
  <c r="I24" i="1"/>
  <c r="H18" i="1"/>
  <c r="I18" i="1"/>
  <c r="H4" i="1"/>
  <c r="I4" i="1"/>
  <c r="I10" i="1"/>
  <c r="H10" i="1"/>
  <c r="H20" i="1"/>
  <c r="I20" i="1"/>
  <c r="H7" i="1"/>
  <c r="I7" i="1"/>
  <c r="H13" i="1"/>
  <c r="I13" i="1"/>
  <c r="H23" i="1"/>
  <c r="I23" i="1"/>
  <c r="H9" i="1"/>
  <c r="I9" i="1"/>
  <c r="H11" i="1"/>
  <c r="I11" i="1"/>
  <c r="I6" i="1"/>
  <c r="H6" i="1"/>
  <c r="H17" i="1"/>
  <c r="I17" i="1"/>
  <c r="H14" i="1"/>
  <c r="I14" i="1"/>
  <c r="H25" i="1"/>
  <c r="I25" i="1"/>
  <c r="I5" i="1"/>
  <c r="H5" i="1"/>
  <c r="I22" i="1"/>
  <c r="H22" i="1"/>
  <c r="H12" i="1"/>
  <c r="I12" i="1"/>
  <c r="I21" i="1"/>
  <c r="H21" i="1"/>
  <c r="I16" i="1"/>
  <c r="H16" i="1"/>
  <c r="I3" i="1"/>
  <c r="H3" i="1"/>
  <c r="I33" i="1"/>
  <c r="H33" i="1"/>
  <c r="H27" i="1"/>
  <c r="I27" i="1"/>
  <c r="H30" i="1"/>
  <c r="I30" i="1"/>
  <c r="I26" i="1"/>
  <c r="H26" i="1"/>
</calcChain>
</file>

<file path=xl/sharedStrings.xml><?xml version="1.0" encoding="utf-8"?>
<sst xmlns="http://schemas.openxmlformats.org/spreadsheetml/2006/main" count="635" uniqueCount="74">
  <si>
    <t>Rep1</t>
  </si>
  <si>
    <t>Farnesol</t>
  </si>
  <si>
    <t>Citral</t>
  </si>
  <si>
    <t>Terpinolen</t>
  </si>
  <si>
    <t>3-carene</t>
  </si>
  <si>
    <t>Nerol</t>
  </si>
  <si>
    <t>Rep2</t>
  </si>
  <si>
    <t>Rep3</t>
  </si>
  <si>
    <t>Rep4</t>
  </si>
  <si>
    <t>Rep5</t>
  </si>
  <si>
    <t>Rep6</t>
  </si>
  <si>
    <t>Average</t>
  </si>
  <si>
    <t>Std.Err</t>
  </si>
  <si>
    <t>-</t>
  </si>
  <si>
    <t>Significativity</t>
  </si>
  <si>
    <t>Std.Err.</t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pinene</t>
    </r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fellandrene</t>
    </r>
  </si>
  <si>
    <t>2-hepatnone</t>
  </si>
  <si>
    <t>3-octanol</t>
  </si>
  <si>
    <t>Ethyl hexanoate</t>
  </si>
  <si>
    <t>Ethyl acetate</t>
  </si>
  <si>
    <t>β-caryophyllene</t>
  </si>
  <si>
    <t>R-limonene</t>
  </si>
  <si>
    <t>β-cedrene</t>
  </si>
  <si>
    <t>α-cedrene</t>
  </si>
  <si>
    <t>Bornyl acetate</t>
  </si>
  <si>
    <t>β-caryofyllen oxide</t>
  </si>
  <si>
    <t>p-Cymene</t>
  </si>
  <si>
    <t>α-terpinene</t>
  </si>
  <si>
    <t>Valencene</t>
  </si>
  <si>
    <t>S-limonene</t>
  </si>
  <si>
    <t>m-Cymene</t>
  </si>
  <si>
    <t>Cuminaldehyde</t>
  </si>
  <si>
    <t>α-pinene</t>
  </si>
  <si>
    <t>α-humulene</t>
  </si>
  <si>
    <t>Limonene oxide</t>
  </si>
  <si>
    <t>γ-terpinene</t>
  </si>
  <si>
    <t>Camphene</t>
  </si>
  <si>
    <t>Hexane</t>
  </si>
  <si>
    <t>Ethanol</t>
  </si>
  <si>
    <t>Ocimene</t>
  </si>
  <si>
    <t>T</t>
  </si>
  <si>
    <t>P</t>
  </si>
  <si>
    <t>Phasic/Tonic</t>
  </si>
  <si>
    <t>Difference</t>
  </si>
  <si>
    <t>Positive</t>
  </si>
  <si>
    <t>IDiffI</t>
  </si>
  <si>
    <t>Rank</t>
  </si>
  <si>
    <t>Signed rank</t>
  </si>
  <si>
    <t>Positive sum</t>
  </si>
  <si>
    <t>Negative sum</t>
  </si>
  <si>
    <t>W</t>
  </si>
  <si>
    <r>
      <rPr>
        <b/>
        <sz val="11"/>
        <color theme="1"/>
        <rFont val="Calibri"/>
        <family val="2"/>
      </rPr>
      <t>β-</t>
    </r>
    <r>
      <rPr>
        <b/>
        <sz val="11"/>
        <color theme="1"/>
        <rFont val="Calibri"/>
        <family val="2"/>
        <scheme val="minor"/>
      </rPr>
      <t>pinene</t>
    </r>
  </si>
  <si>
    <r>
      <rPr>
        <b/>
        <sz val="11"/>
        <color theme="1"/>
        <rFont val="Calibri"/>
        <family val="2"/>
      </rPr>
      <t>α-</t>
    </r>
    <r>
      <rPr>
        <b/>
        <sz val="11"/>
        <color theme="1"/>
        <rFont val="Calibri"/>
        <family val="2"/>
        <scheme val="minor"/>
      </rPr>
      <t>fellandrene</t>
    </r>
  </si>
  <si>
    <t>2-heptanone</t>
  </si>
  <si>
    <t>Solvent (before)</t>
  </si>
  <si>
    <t>Stimulus (after)</t>
  </si>
  <si>
    <t>p-value (WMPSRT-SPSS)</t>
  </si>
  <si>
    <t>β-myrcene</t>
  </si>
  <si>
    <t>spikes/sec</t>
  </si>
  <si>
    <t>β-caryophyllen oxide</t>
  </si>
  <si>
    <t>Nonanl</t>
  </si>
  <si>
    <t>(Z)-3-nonenal</t>
  </si>
  <si>
    <t>(Z)-4-nonenal</t>
  </si>
  <si>
    <t>(E,E)-2,4-decadienal</t>
  </si>
  <si>
    <t>(Z)-4-undecenal</t>
  </si>
  <si>
    <t>(Z)-6-undecenal</t>
  </si>
  <si>
    <t>R-carvone</t>
  </si>
  <si>
    <t>S-carvone</t>
  </si>
  <si>
    <t>Spikes/sec</t>
  </si>
  <si>
    <t>Etanol</t>
  </si>
  <si>
    <t>Nonanal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/>
    <xf numFmtId="0" fontId="1" fillId="2" borderId="0" xfId="0" applyFont="1" applyFill="1"/>
    <xf numFmtId="0" fontId="0" fillId="2" borderId="0" xfId="0" applyFill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15</cx:f>
      </cx:numDim>
    </cx:data>
    <cx:data id="2">
      <cx:numDim type="val">
        <cx:f>_xlchart.v1.17</cx:f>
      </cx:numDim>
    </cx:data>
    <cx:data id="3">
      <cx:numDim type="val">
        <cx:f>_xlchart.v1.19</cx:f>
      </cx:numDim>
    </cx:data>
    <cx:data id="4">
      <cx:numDim type="val">
        <cx:f>_xlchart.v1.21</cx:f>
      </cx:numDim>
    </cx:data>
    <cx:data id="5">
      <cx:numDim type="val">
        <cx:f>_xlchart.v1.23</cx:f>
      </cx:numDim>
    </cx:data>
    <cx:data id="6">
      <cx:numDim type="val">
        <cx:f>_xlchart.v1.25</cx:f>
      </cx:numDim>
    </cx:data>
    <cx:data id="7">
      <cx:numDim type="val">
        <cx:f>_xlchart.v1.27</cx:f>
      </cx:numDim>
    </cx:data>
    <cx:data id="8">
      <cx:numDim type="val">
        <cx:f>_xlchart.v1.29</cx:f>
      </cx:numDim>
    </cx:data>
    <cx:data id="9">
      <cx:numDim type="val">
        <cx:f>_xlchart.v1.31</cx:f>
      </cx:numDim>
    </cx:data>
    <cx:data id="10">
      <cx:numDim type="val">
        <cx:f>_xlchart.v1.33</cx:f>
      </cx:numDim>
    </cx:data>
    <cx:data id="11">
      <cx:numDim type="val">
        <cx:f>_xlchart.v1.35</cx:f>
      </cx:numDim>
    </cx:data>
    <cx:data id="12">
      <cx:numDim type="val">
        <cx:f>_xlchart.v1.37</cx:f>
      </cx:numDim>
    </cx:data>
    <cx:data id="13">
      <cx:numDim type="val">
        <cx:f>_xlchart.v1.39</cx:f>
      </cx:numDim>
    </cx:data>
    <cx:data id="14">
      <cx:numDim type="val">
        <cx:f>_xlchart.v1.41</cx:f>
      </cx:numDim>
    </cx:data>
    <cx:data id="15">
      <cx:numDim type="val">
        <cx:f>_xlchart.v1.43</cx:f>
      </cx:numDim>
    </cx:data>
    <cx:data id="16">
      <cx:numDim type="val">
        <cx:f>_xlchart.v1.45</cx:f>
      </cx:numDim>
    </cx:data>
    <cx:data id="17">
      <cx:numDim type="val">
        <cx:f>_xlchart.v1.47</cx:f>
      </cx:numDim>
    </cx:data>
    <cx:data id="18">
      <cx:numDim type="val">
        <cx:f>_xlchart.v1.49</cx:f>
      </cx:numDim>
    </cx:data>
    <cx:data id="19">
      <cx:numDim type="val">
        <cx:f>_xlchart.v1.51</cx:f>
      </cx:numDim>
    </cx:data>
    <cx:data id="20">
      <cx:numDim type="val">
        <cx:f>_xlchart.v1.53</cx:f>
      </cx:numDim>
    </cx:data>
    <cx:data id="21">
      <cx:numDim type="val">
        <cx:f>_xlchart.v1.55</cx:f>
      </cx:numDim>
    </cx:data>
    <cx:data id="22">
      <cx:numDim type="val">
        <cx:f>_xlchart.v1.57</cx:f>
      </cx:numDim>
    </cx:data>
    <cx:data id="23">
      <cx:numDim type="val">
        <cx:f>_xlchart.v1.59</cx:f>
      </cx:numDim>
    </cx:data>
    <cx:data id="24">
      <cx:numDim type="val">
        <cx:f>_xlchart.v1.61</cx:f>
      </cx:numDim>
    </cx:data>
    <cx:data id="25">
      <cx:numDim type="val">
        <cx:f>_xlchart.v1.63</cx:f>
      </cx:numDim>
    </cx:data>
    <cx:data id="26">
      <cx:numDim type="val">
        <cx:f>_xlchart.v1.3</cx:f>
      </cx:numDim>
    </cx:data>
    <cx:data id="27">
      <cx:numDim type="val">
        <cx:f>_xlchart.v1.5</cx:f>
      </cx:numDim>
    </cx:data>
    <cx:data id="28">
      <cx:numDim type="val">
        <cx:f>_xlchart.v1.7</cx:f>
      </cx:numDim>
    </cx:data>
    <cx:data id="29">
      <cx:numDim type="val">
        <cx:f>_xlchart.v1.9</cx:f>
      </cx:numDim>
    </cx:data>
    <cx:data id="30">
      <cx:numDim type="val">
        <cx:f>_xlchart.v1.11</cx:f>
      </cx:numDim>
    </cx:data>
    <cx:data id="31">
      <cx:numDim type="val">
        <cx:f>_xlchart.v1.13</cx:f>
      </cx:numDim>
    </cx:data>
  </cx:chartData>
  <cx:chart>
    <cx:plotArea>
      <cx:plotAreaRegion>
        <cx:series layoutId="boxWhisker" uniqueId="{00000000-D1F5-4145-8AD7-43CC746CD0AA}">
          <cx:tx>
            <cx:txData>
              <cx:f>_xlchart.v1.0</cx:f>
              <cx:v>3-octanol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1"/>
            <cx:statistics quartileMethod="inclusive"/>
          </cx:layoutPr>
        </cx:series>
        <cx:series layoutId="boxWhisker" uniqueId="{00000001-D1F5-4145-8AD7-43CC746CD0AA}">
          <cx:tx>
            <cx:txData>
              <cx:f>_xlchart.v1.14</cx:f>
              <cx:v>Nerol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inclusive"/>
          </cx:layoutPr>
        </cx:series>
        <cx:series layoutId="boxWhisker" uniqueId="{00000002-D1F5-4145-8AD7-43CC746CD0AA}">
          <cx:tx>
            <cx:txData>
              <cx:f>_xlchart.v1.16</cx:f>
              <cx:v>Farnesol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"/>
          <cx:layoutPr>
            <cx:visibility meanLine="1"/>
            <cx:statistics quartileMethod="inclusive"/>
          </cx:layoutPr>
        </cx:series>
        <cx:series layoutId="boxWhisker" uniqueId="{00000003-D1F5-4145-8AD7-43CC746CD0AA}">
          <cx:tx>
            <cx:txData>
              <cx:f>_xlchart.v1.18</cx:f>
              <cx:v>2-heptano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3"/>
          <cx:layoutPr>
            <cx:visibility meanLine="1"/>
            <cx:statistics quartileMethod="inclusive"/>
          </cx:layoutPr>
        </cx:series>
        <cx:series layoutId="boxWhisker" uniqueId="{00000004-D1F5-4145-8AD7-43CC746CD0AA}">
          <cx:tx>
            <cx:txData>
              <cx:f>_xlchart.v1.20</cx:f>
              <cx:v>Cuminaldehyd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4"/>
          <cx:layoutPr>
            <cx:visibility meanLine="1"/>
            <cx:statistics quartileMethod="inclusive"/>
          </cx:layoutPr>
        </cx:series>
        <cx:series layoutId="boxWhisker" uniqueId="{00000005-D1F5-4145-8AD7-43CC746CD0AA}">
          <cx:tx>
            <cx:txData>
              <cx:f>_xlchart.v1.22</cx:f>
              <cx:v>Citral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5"/>
          <cx:layoutPr>
            <cx:visibility meanLine="1"/>
            <cx:statistics quartileMethod="inclusive"/>
          </cx:layoutPr>
        </cx:series>
        <cx:series layoutId="boxWhisker" uniqueId="{00000006-D1F5-4145-8AD7-43CC746CD0AA}">
          <cx:tx>
            <cx:txData>
              <cx:f>_xlchart.v1.24</cx:f>
              <cx:v>Ethyl hexanoat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6"/>
          <cx:layoutPr>
            <cx:visibility meanLine="1"/>
            <cx:statistics quartileMethod="inclusive"/>
          </cx:layoutPr>
        </cx:series>
        <cx:series layoutId="boxWhisker" uniqueId="{00000007-D1F5-4145-8AD7-43CC746CD0AA}">
          <cx:tx>
            <cx:txData>
              <cx:f>_xlchart.v1.26</cx:f>
              <cx:v>Ethyl acetat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7"/>
          <cx:layoutPr>
            <cx:visibility meanLine="1"/>
            <cx:statistics quartileMethod="inclusive"/>
          </cx:layoutPr>
        </cx:series>
        <cx:series layoutId="boxWhisker" uniqueId="{00000008-D1F5-4145-8AD7-43CC746CD0AA}">
          <cx:tx>
            <cx:txData>
              <cx:f>_xlchart.v1.28</cx:f>
              <cx:v>Bornyl acetat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8"/>
          <cx:layoutPr>
            <cx:visibility meanLine="1"/>
            <cx:statistics quartileMethod="inclusive"/>
          </cx:layoutPr>
        </cx:series>
        <cx:series layoutId="boxWhisker" uniqueId="{00000009-D1F5-4145-8AD7-43CC746CD0AA}">
          <cx:tx>
            <cx:txData>
              <cx:f>_xlchart.v1.30</cx:f>
              <cx:v>m-Cym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9"/>
          <cx:layoutPr>
            <cx:visibility meanLine="1"/>
            <cx:statistics quartileMethod="inclusive"/>
          </cx:layoutPr>
        </cx:series>
        <cx:series layoutId="boxWhisker" uniqueId="{0000000A-D1F5-4145-8AD7-43CC746CD0AA}">
          <cx:tx>
            <cx:txData>
              <cx:f>_xlchart.v1.32</cx:f>
              <cx:v>p-Cym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0"/>
          <cx:layoutPr>
            <cx:visibility meanLine="1"/>
            <cx:statistics quartileMethod="inclusive"/>
          </cx:layoutPr>
        </cx:series>
        <cx:series layoutId="boxWhisker" uniqueId="{0000000B-D1F5-4145-8AD7-43CC746CD0AA}">
          <cx:tx>
            <cx:txData>
              <cx:f>_xlchart.v1.34</cx:f>
              <cx:v>α-pin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1"/>
          <cx:layoutPr>
            <cx:visibility meanLine="1"/>
            <cx:statistics quartileMethod="inclusive"/>
          </cx:layoutPr>
        </cx:series>
        <cx:series layoutId="boxWhisker" uniqueId="{0000000C-D1F5-4145-8AD7-43CC746CD0AA}">
          <cx:tx>
            <cx:txData>
              <cx:f>_xlchart.v1.36</cx:f>
              <cx:v>β-pin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2"/>
          <cx:layoutPr>
            <cx:visibility meanLine="1"/>
            <cx:statistics quartileMethod="inclusive"/>
          </cx:layoutPr>
        </cx:series>
        <cx:series layoutId="boxWhisker" uniqueId="{0000000D-D1F5-4145-8AD7-43CC746CD0AA}">
          <cx:tx>
            <cx:txData>
              <cx:f>_xlchart.v1.38</cx:f>
              <cx:v>Limonene oxid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3"/>
          <cx:layoutPr>
            <cx:visibility meanLine="1"/>
            <cx:statistics quartileMethod="inclusive"/>
          </cx:layoutPr>
        </cx:series>
        <cx:series layoutId="boxWhisker" uniqueId="{0000000E-D1F5-4145-8AD7-43CC746CD0AA}">
          <cx:tx>
            <cx:txData>
              <cx:f>_xlchart.v1.40</cx:f>
              <cx:v>α-terpin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4"/>
          <cx:layoutPr>
            <cx:visibility meanLine="1"/>
            <cx:statistics quartileMethod="inclusive"/>
          </cx:layoutPr>
        </cx:series>
        <cx:series layoutId="boxWhisker" uniqueId="{0000000F-D1F5-4145-8AD7-43CC746CD0AA}">
          <cx:tx>
            <cx:txData>
              <cx:f>_xlchart.v1.42</cx:f>
              <cx:v>Ocim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5"/>
          <cx:layoutPr>
            <cx:visibility meanLine="1"/>
            <cx:statistics quartileMethod="inclusive"/>
          </cx:layoutPr>
        </cx:series>
        <cx:series layoutId="boxWhisker" uniqueId="{00000010-D1F5-4145-8AD7-43CC746CD0AA}">
          <cx:tx>
            <cx:txData>
              <cx:f>_xlchart.v1.44</cx:f>
              <cx:v>γ-terpin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6"/>
          <cx:layoutPr>
            <cx:visibility meanLine="1"/>
            <cx:statistics quartileMethod="inclusive"/>
          </cx:layoutPr>
        </cx:series>
        <cx:series layoutId="boxWhisker" uniqueId="{00000011-D1F5-4145-8AD7-43CC746CD0AA}">
          <cx:tx>
            <cx:txData>
              <cx:f>_xlchart.v1.46</cx:f>
              <cx:v>β-myrc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7"/>
          <cx:layoutPr>
            <cx:visibility meanLine="1"/>
            <cx:statistics quartileMethod="inclusive"/>
          </cx:layoutPr>
        </cx:series>
        <cx:series layoutId="boxWhisker" uniqueId="{00000012-D1F5-4145-8AD7-43CC746CD0AA}">
          <cx:tx>
            <cx:txData>
              <cx:f>_xlchart.v1.48</cx:f>
              <cx:v>Camph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8"/>
          <cx:layoutPr>
            <cx:visibility meanLine="1"/>
            <cx:statistics quartileMethod="inclusive"/>
          </cx:layoutPr>
        </cx:series>
        <cx:series layoutId="boxWhisker" uniqueId="{00000013-D1F5-4145-8AD7-43CC746CD0AA}">
          <cx:tx>
            <cx:txData>
              <cx:f>_xlchart.v1.50</cx:f>
              <cx:v>Terpinolen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19"/>
          <cx:layoutPr>
            <cx:visibility meanLine="1"/>
            <cx:statistics quartileMethod="inclusive"/>
          </cx:layoutPr>
        </cx:series>
        <cx:series layoutId="boxWhisker" uniqueId="{00000014-D1F5-4145-8AD7-43CC746CD0AA}">
          <cx:tx>
            <cx:txData>
              <cx:f>_xlchart.v1.52</cx:f>
              <cx:v>α-fellandr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0"/>
          <cx:layoutPr>
            <cx:visibility meanLine="1"/>
            <cx:statistics quartileMethod="inclusive"/>
          </cx:layoutPr>
        </cx:series>
        <cx:series layoutId="boxWhisker" uniqueId="{00000015-D1F5-4145-8AD7-43CC746CD0AA}">
          <cx:tx>
            <cx:txData>
              <cx:f>_xlchart.v1.54</cx:f>
              <cx:v>R-limon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1"/>
          <cx:layoutPr>
            <cx:visibility meanLine="1"/>
            <cx:statistics quartileMethod="inclusive"/>
          </cx:layoutPr>
        </cx:series>
        <cx:series layoutId="boxWhisker" uniqueId="{00000016-D1F5-4145-8AD7-43CC746CD0AA}">
          <cx:tx>
            <cx:txData>
              <cx:f>_xlchart.v1.56</cx:f>
              <cx:v>S-limon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2"/>
          <cx:layoutPr>
            <cx:visibility meanLine="1"/>
            <cx:statistics quartileMethod="inclusive"/>
          </cx:layoutPr>
        </cx:series>
        <cx:series layoutId="boxWhisker" uniqueId="{00000017-D1F5-4145-8AD7-43CC746CD0AA}">
          <cx:tx>
            <cx:txData>
              <cx:f>_xlchart.v1.58</cx:f>
              <cx:v>3-car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3"/>
          <cx:layoutPr>
            <cx:visibility meanLine="1"/>
            <cx:statistics quartileMethod="inclusive"/>
          </cx:layoutPr>
        </cx:series>
        <cx:series layoutId="boxWhisker" uniqueId="{00000018-D1F5-4145-8AD7-43CC746CD0AA}">
          <cx:tx>
            <cx:txData>
              <cx:f>_xlchart.v1.60</cx:f>
              <cx:v>α-humul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4"/>
          <cx:layoutPr>
            <cx:visibility meanLine="1"/>
            <cx:statistics quartileMethod="inclusive"/>
          </cx:layoutPr>
        </cx:series>
        <cx:series layoutId="boxWhisker" uniqueId="{00000019-D1F5-4145-8AD7-43CC746CD0AA}">
          <cx:tx>
            <cx:txData>
              <cx:f>_xlchart.v1.62</cx:f>
              <cx:v>β-caryophyll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5"/>
          <cx:layoutPr>
            <cx:visibility meanLine="1"/>
            <cx:statistics quartileMethod="inclusive"/>
          </cx:layoutPr>
        </cx:series>
        <cx:series layoutId="boxWhisker" uniqueId="{0000001A-D1F5-4145-8AD7-43CC746CD0AA}">
          <cx:tx>
            <cx:txData>
              <cx:f>_xlchart.v1.2</cx:f>
              <cx:v>α-cedr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6"/>
          <cx:layoutPr>
            <cx:visibility meanLine="1"/>
            <cx:statistics quartileMethod="inclusive"/>
          </cx:layoutPr>
        </cx:series>
        <cx:series layoutId="boxWhisker" uniqueId="{0000001B-D1F5-4145-8AD7-43CC746CD0AA}">
          <cx:tx>
            <cx:txData>
              <cx:f>_xlchart.v1.4</cx:f>
              <cx:v>β-cedr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7"/>
          <cx:layoutPr>
            <cx:visibility meanLine="1"/>
            <cx:statistics quartileMethod="inclusive"/>
          </cx:layoutPr>
        </cx:series>
        <cx:series layoutId="boxWhisker" uniqueId="{0000001C-D1F5-4145-8AD7-43CC746CD0AA}">
          <cx:tx>
            <cx:txData>
              <cx:f>_xlchart.v1.6</cx:f>
              <cx:v>Valence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8"/>
          <cx:layoutPr>
            <cx:visibility meanLine="1"/>
            <cx:statistics quartileMethod="inclusive"/>
          </cx:layoutPr>
        </cx:series>
        <cx:series layoutId="boxWhisker" uniqueId="{0000001D-D1F5-4145-8AD7-43CC746CD0AA}">
          <cx:tx>
            <cx:txData>
              <cx:f>_xlchart.v1.8</cx:f>
              <cx:v>β-caryofyllen oxid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29"/>
          <cx:layoutPr>
            <cx:visibility meanLine="1"/>
            <cx:statistics quartileMethod="inclusive"/>
          </cx:layoutPr>
        </cx:series>
        <cx:series layoutId="boxWhisker" uniqueId="{0000001E-D1F5-4145-8AD7-43CC746CD0AA}">
          <cx:tx>
            <cx:txData>
              <cx:f>_xlchart.v1.10</cx:f>
              <cx:v>Hexane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30"/>
          <cx:layoutPr>
            <cx:visibility meanLine="1"/>
            <cx:statistics quartileMethod="inclusive"/>
          </cx:layoutPr>
        </cx:series>
        <cx:series layoutId="boxWhisker" uniqueId="{0000001F-D1F5-4145-8AD7-43CC746CD0AA}">
          <cx:tx>
            <cx:txData>
              <cx:f>_xlchart.v1.12</cx:f>
              <cx:v>Ethanol</cx:v>
            </cx:txData>
          </cx:tx>
          <cx:spPr>
            <a:solidFill>
              <a:srgbClr val="FF0000"/>
            </a:solidFill>
            <a:ln w="12700">
              <a:solidFill>
                <a:schemeClr val="tx1"/>
              </a:solidFill>
            </a:ln>
          </cx:spPr>
          <cx:dataId val="31"/>
          <cx:layoutPr>
            <cx:visibility meanLine="1"/>
            <cx:statistics quartileMethod="inclusive"/>
          </cx:layoutPr>
        </cx:series>
      </cx:plotAreaRegion>
      <cx:axis id="0" hidden="1">
        <cx:catScaling gapWidth="0.0399999991"/>
        <cx:tickLabels/>
      </cx:axis>
      <cx:axis id="1">
        <cx:valScaling min="-50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100" b="1"/>
            </a:pPr>
            <a:endParaRPr lang="sv-SE" sz="1100" b="1"/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5</cx:f>
      </cx:numDim>
    </cx:data>
    <cx:data id="1">
      <cx:numDim type="val">
        <cx:f>_xlchart.v1.79</cx:f>
      </cx:numDim>
    </cx:data>
    <cx:data id="2">
      <cx:numDim type="val">
        <cx:f>_xlchart.v1.81</cx:f>
      </cx:numDim>
    </cx:data>
    <cx:data id="3">
      <cx:numDim type="val">
        <cx:f>_xlchart.v1.83</cx:f>
      </cx:numDim>
    </cx:data>
    <cx:data id="4">
      <cx:numDim type="val">
        <cx:f>_xlchart.v1.85</cx:f>
      </cx:numDim>
    </cx:data>
    <cx:data id="5">
      <cx:numDim type="val">
        <cx:f>_xlchart.v1.87</cx:f>
      </cx:numDim>
    </cx:data>
    <cx:data id="6">
      <cx:numDim type="val">
        <cx:f>_xlchart.v1.89</cx:f>
      </cx:numDim>
    </cx:data>
    <cx:data id="7">
      <cx:numDim type="val">
        <cx:f>_xlchart.v1.91</cx:f>
      </cx:numDim>
    </cx:data>
    <cx:data id="8">
      <cx:numDim type="val">
        <cx:f>_xlchart.v1.93</cx:f>
      </cx:numDim>
    </cx:data>
    <cx:data id="9">
      <cx:numDim type="val">
        <cx:f>_xlchart.v1.95</cx:f>
      </cx:numDim>
    </cx:data>
    <cx:data id="10">
      <cx:numDim type="val">
        <cx:f>_xlchart.v1.97</cx:f>
      </cx:numDim>
    </cx:data>
    <cx:data id="11">
      <cx:numDim type="val">
        <cx:f>_xlchart.v1.99</cx:f>
      </cx:numDim>
    </cx:data>
    <cx:data id="12">
      <cx:numDim type="val">
        <cx:f>_xlchart.v1.101</cx:f>
      </cx:numDim>
    </cx:data>
    <cx:data id="13">
      <cx:numDim type="val">
        <cx:f>_xlchart.v1.103</cx:f>
      </cx:numDim>
    </cx:data>
    <cx:data id="14">
      <cx:numDim type="val">
        <cx:f>_xlchart.v1.105</cx:f>
      </cx:numDim>
    </cx:data>
    <cx:data id="15">
      <cx:numDim type="val">
        <cx:f>_xlchart.v1.107</cx:f>
      </cx:numDim>
    </cx:data>
    <cx:data id="16">
      <cx:numDim type="val">
        <cx:f>_xlchart.v1.109</cx:f>
      </cx:numDim>
    </cx:data>
    <cx:data id="17">
      <cx:numDim type="val">
        <cx:f>_xlchart.v1.111</cx:f>
      </cx:numDim>
    </cx:data>
    <cx:data id="18">
      <cx:numDim type="val">
        <cx:f>_xlchart.v1.113</cx:f>
      </cx:numDim>
    </cx:data>
    <cx:data id="19">
      <cx:numDim type="val">
        <cx:f>_xlchart.v1.115</cx:f>
      </cx:numDim>
    </cx:data>
    <cx:data id="20">
      <cx:numDim type="val">
        <cx:f>_xlchart.v1.117</cx:f>
      </cx:numDim>
    </cx:data>
    <cx:data id="21">
      <cx:numDim type="val">
        <cx:f>_xlchart.v1.119</cx:f>
      </cx:numDim>
    </cx:data>
    <cx:data id="22">
      <cx:numDim type="val">
        <cx:f>_xlchart.v1.121</cx:f>
      </cx:numDim>
    </cx:data>
    <cx:data id="23">
      <cx:numDim type="val">
        <cx:f>_xlchart.v1.123</cx:f>
      </cx:numDim>
    </cx:data>
    <cx:data id="24">
      <cx:numDim type="val">
        <cx:f>_xlchart.v1.125</cx:f>
      </cx:numDim>
    </cx:data>
    <cx:data id="25">
      <cx:numDim type="val">
        <cx:f>_xlchart.v1.127</cx:f>
      </cx:numDim>
    </cx:data>
    <cx:data id="26">
      <cx:numDim type="val">
        <cx:f>_xlchart.v1.67</cx:f>
      </cx:numDim>
    </cx:data>
    <cx:data id="27">
      <cx:numDim type="val">
        <cx:f>_xlchart.v1.69</cx:f>
      </cx:numDim>
    </cx:data>
    <cx:data id="28">
      <cx:numDim type="val">
        <cx:f>_xlchart.v1.71</cx:f>
      </cx:numDim>
    </cx:data>
    <cx:data id="29">
      <cx:numDim type="val">
        <cx:f>_xlchart.v1.73</cx:f>
      </cx:numDim>
    </cx:data>
    <cx:data id="30">
      <cx:numDim type="val">
        <cx:f>_xlchart.v1.75</cx:f>
      </cx:numDim>
    </cx:data>
    <cx:data id="31">
      <cx:numDim type="val">
        <cx:f>_xlchart.v1.77</cx:f>
      </cx:numDim>
    </cx:data>
  </cx:chartData>
  <cx:chart>
    <cx:plotArea>
      <cx:plotAreaRegion>
        <cx:series layoutId="boxWhisker" uniqueId="{00000000-D1F5-4145-8AD7-43CC746CD0AA}">
          <cx:tx>
            <cx:txData>
              <cx:f>_xlchart.v1.64</cx:f>
              <cx:v>3-octanol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1"/>
            <cx:statistics quartileMethod="inclusive"/>
          </cx:layoutPr>
        </cx:series>
        <cx:series layoutId="boxWhisker" uniqueId="{00000001-D1F5-4145-8AD7-43CC746CD0AA}">
          <cx:tx>
            <cx:txData>
              <cx:f>_xlchart.v1.78</cx:f>
              <cx:v>Nerol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inclusive"/>
          </cx:layoutPr>
        </cx:series>
        <cx:series layoutId="boxWhisker" uniqueId="{00000002-D1F5-4145-8AD7-43CC746CD0AA}">
          <cx:tx>
            <cx:txData>
              <cx:f>_xlchart.v1.80</cx:f>
              <cx:v>Farnesol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"/>
          <cx:layoutPr>
            <cx:visibility meanLine="1"/>
            <cx:statistics quartileMethod="inclusive"/>
          </cx:layoutPr>
        </cx:series>
        <cx:series layoutId="boxWhisker" uniqueId="{00000003-D1F5-4145-8AD7-43CC746CD0AA}">
          <cx:tx>
            <cx:txData>
              <cx:f>_xlchart.v1.82</cx:f>
              <cx:v>2-heptano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3"/>
          <cx:layoutPr>
            <cx:visibility meanLine="1"/>
            <cx:statistics quartileMethod="inclusive"/>
          </cx:layoutPr>
        </cx:series>
        <cx:series layoutId="boxWhisker" uniqueId="{00000004-D1F5-4145-8AD7-43CC746CD0AA}">
          <cx:tx>
            <cx:txData>
              <cx:f>_xlchart.v1.84</cx:f>
              <cx:v>Cuminaldehyd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4"/>
          <cx:layoutPr>
            <cx:visibility meanLine="1"/>
            <cx:statistics quartileMethod="inclusive"/>
          </cx:layoutPr>
        </cx:series>
        <cx:series layoutId="boxWhisker" uniqueId="{00000005-D1F5-4145-8AD7-43CC746CD0AA}">
          <cx:tx>
            <cx:txData>
              <cx:f>_xlchart.v1.86</cx:f>
              <cx:v>Citral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5"/>
          <cx:layoutPr>
            <cx:visibility meanLine="1"/>
            <cx:statistics quartileMethod="inclusive"/>
          </cx:layoutPr>
        </cx:series>
        <cx:series layoutId="boxWhisker" uniqueId="{00000006-D1F5-4145-8AD7-43CC746CD0AA}">
          <cx:tx>
            <cx:txData>
              <cx:f>_xlchart.v1.88</cx:f>
              <cx:v>Ethyl hexanoat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6"/>
          <cx:layoutPr>
            <cx:visibility meanLine="1"/>
            <cx:statistics quartileMethod="inclusive"/>
          </cx:layoutPr>
        </cx:series>
        <cx:series layoutId="boxWhisker" uniqueId="{00000007-D1F5-4145-8AD7-43CC746CD0AA}">
          <cx:tx>
            <cx:txData>
              <cx:f>_xlchart.v1.90</cx:f>
              <cx:v>Ethyl acetat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7"/>
          <cx:layoutPr>
            <cx:visibility meanLine="1"/>
            <cx:statistics quartileMethod="inclusive"/>
          </cx:layoutPr>
        </cx:series>
        <cx:series layoutId="boxWhisker" uniqueId="{00000008-D1F5-4145-8AD7-43CC746CD0AA}">
          <cx:tx>
            <cx:txData>
              <cx:f>_xlchart.v1.92</cx:f>
              <cx:v>Bornyl acetat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8"/>
          <cx:layoutPr>
            <cx:visibility meanLine="1"/>
            <cx:statistics quartileMethod="inclusive"/>
          </cx:layoutPr>
        </cx:series>
        <cx:series layoutId="boxWhisker" uniqueId="{00000009-D1F5-4145-8AD7-43CC746CD0AA}">
          <cx:tx>
            <cx:txData>
              <cx:f>_xlchart.v1.94</cx:f>
              <cx:v>m-Cym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9"/>
          <cx:layoutPr>
            <cx:visibility meanLine="1"/>
            <cx:statistics quartileMethod="inclusive"/>
          </cx:layoutPr>
        </cx:series>
        <cx:series layoutId="boxWhisker" uniqueId="{0000000A-D1F5-4145-8AD7-43CC746CD0AA}">
          <cx:tx>
            <cx:txData>
              <cx:f>_xlchart.v1.96</cx:f>
              <cx:v>p-Cym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0"/>
          <cx:layoutPr>
            <cx:visibility meanLine="1"/>
            <cx:statistics quartileMethod="inclusive"/>
          </cx:layoutPr>
        </cx:series>
        <cx:series layoutId="boxWhisker" uniqueId="{0000000B-D1F5-4145-8AD7-43CC746CD0AA}">
          <cx:tx>
            <cx:txData>
              <cx:f>_xlchart.v1.98</cx:f>
              <cx:v>α-pin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1"/>
          <cx:layoutPr>
            <cx:visibility meanLine="1"/>
            <cx:statistics quartileMethod="inclusive"/>
          </cx:layoutPr>
        </cx:series>
        <cx:series layoutId="boxWhisker" uniqueId="{0000000C-D1F5-4145-8AD7-43CC746CD0AA}">
          <cx:tx>
            <cx:txData>
              <cx:f>_xlchart.v1.100</cx:f>
              <cx:v>β-pin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2"/>
          <cx:layoutPr>
            <cx:visibility meanLine="1"/>
            <cx:statistics quartileMethod="inclusive"/>
          </cx:layoutPr>
        </cx:series>
        <cx:series layoutId="boxWhisker" uniqueId="{0000000D-D1F5-4145-8AD7-43CC746CD0AA}">
          <cx:tx>
            <cx:txData>
              <cx:f>_xlchart.v1.102</cx:f>
              <cx:v>Limonene oxid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3"/>
          <cx:layoutPr>
            <cx:visibility meanLine="1"/>
            <cx:statistics quartileMethod="inclusive"/>
          </cx:layoutPr>
        </cx:series>
        <cx:series layoutId="boxWhisker" uniqueId="{0000000E-D1F5-4145-8AD7-43CC746CD0AA}">
          <cx:tx>
            <cx:txData>
              <cx:f>_xlchart.v1.104</cx:f>
              <cx:v>α-terpin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4"/>
          <cx:layoutPr>
            <cx:visibility meanLine="1"/>
            <cx:statistics quartileMethod="inclusive"/>
          </cx:layoutPr>
        </cx:series>
        <cx:series layoutId="boxWhisker" uniqueId="{0000000F-D1F5-4145-8AD7-43CC746CD0AA}">
          <cx:tx>
            <cx:txData>
              <cx:f>_xlchart.v1.106</cx:f>
              <cx:v>Ocim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5"/>
          <cx:layoutPr>
            <cx:visibility meanLine="1"/>
            <cx:statistics quartileMethod="inclusive"/>
          </cx:layoutPr>
        </cx:series>
        <cx:series layoutId="boxWhisker" uniqueId="{00000010-D1F5-4145-8AD7-43CC746CD0AA}">
          <cx:tx>
            <cx:txData>
              <cx:f>_xlchart.v1.108</cx:f>
              <cx:v>γ-terpin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6"/>
          <cx:layoutPr>
            <cx:visibility meanLine="1"/>
            <cx:statistics quartileMethod="inclusive"/>
          </cx:layoutPr>
        </cx:series>
        <cx:series layoutId="boxWhisker" uniqueId="{00000011-D1F5-4145-8AD7-43CC746CD0AA}">
          <cx:tx>
            <cx:txData>
              <cx:f>_xlchart.v1.110</cx:f>
              <cx:v>β-myrc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7"/>
          <cx:layoutPr>
            <cx:visibility meanLine="1"/>
            <cx:statistics quartileMethod="inclusive"/>
          </cx:layoutPr>
        </cx:series>
        <cx:series layoutId="boxWhisker" uniqueId="{00000012-D1F5-4145-8AD7-43CC746CD0AA}">
          <cx:tx>
            <cx:txData>
              <cx:f>_xlchart.v1.112</cx:f>
              <cx:v>Camph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8"/>
          <cx:layoutPr>
            <cx:visibility meanLine="1"/>
            <cx:statistics quartileMethod="inclusive"/>
          </cx:layoutPr>
        </cx:series>
        <cx:series layoutId="boxWhisker" uniqueId="{00000013-D1F5-4145-8AD7-43CC746CD0AA}">
          <cx:tx>
            <cx:txData>
              <cx:f>_xlchart.v1.114</cx:f>
              <cx:v>Terpinolen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19"/>
          <cx:layoutPr>
            <cx:visibility meanLine="1"/>
            <cx:statistics quartileMethod="inclusive"/>
          </cx:layoutPr>
        </cx:series>
        <cx:series layoutId="boxWhisker" uniqueId="{00000014-D1F5-4145-8AD7-43CC746CD0AA}">
          <cx:tx>
            <cx:txData>
              <cx:f>_xlchart.v1.116</cx:f>
              <cx:v>α-fellandr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0"/>
          <cx:layoutPr>
            <cx:visibility meanLine="1"/>
            <cx:statistics quartileMethod="inclusive"/>
          </cx:layoutPr>
        </cx:series>
        <cx:series layoutId="boxWhisker" uniqueId="{00000015-D1F5-4145-8AD7-43CC746CD0AA}">
          <cx:tx>
            <cx:txData>
              <cx:f>_xlchart.v1.118</cx:f>
              <cx:v>R-limon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1"/>
          <cx:layoutPr>
            <cx:visibility meanLine="1"/>
            <cx:statistics quartileMethod="inclusive"/>
          </cx:layoutPr>
        </cx:series>
        <cx:series layoutId="boxWhisker" uniqueId="{00000016-D1F5-4145-8AD7-43CC746CD0AA}">
          <cx:tx>
            <cx:txData>
              <cx:f>_xlchart.v1.120</cx:f>
              <cx:v>S-limon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2"/>
          <cx:layoutPr>
            <cx:visibility meanLine="1"/>
            <cx:statistics quartileMethod="inclusive"/>
          </cx:layoutPr>
        </cx:series>
        <cx:series layoutId="boxWhisker" uniqueId="{00000017-D1F5-4145-8AD7-43CC746CD0AA}">
          <cx:tx>
            <cx:txData>
              <cx:f>_xlchart.v1.122</cx:f>
              <cx:v>3-car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3"/>
          <cx:layoutPr>
            <cx:visibility meanLine="1"/>
            <cx:statistics quartileMethod="inclusive"/>
          </cx:layoutPr>
        </cx:series>
        <cx:series layoutId="boxWhisker" uniqueId="{00000018-D1F5-4145-8AD7-43CC746CD0AA}">
          <cx:tx>
            <cx:txData>
              <cx:f>_xlchart.v1.124</cx:f>
              <cx:v>α-humul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4"/>
          <cx:layoutPr>
            <cx:visibility meanLine="1"/>
            <cx:statistics quartileMethod="inclusive"/>
          </cx:layoutPr>
        </cx:series>
        <cx:series layoutId="boxWhisker" uniqueId="{00000019-D1F5-4145-8AD7-43CC746CD0AA}">
          <cx:tx>
            <cx:txData>
              <cx:f>_xlchart.v1.126</cx:f>
              <cx:v>β-caryophyll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5"/>
          <cx:layoutPr>
            <cx:visibility meanLine="1"/>
            <cx:statistics quartileMethod="inclusive"/>
          </cx:layoutPr>
        </cx:series>
        <cx:series layoutId="boxWhisker" uniqueId="{0000001A-D1F5-4145-8AD7-43CC746CD0AA}">
          <cx:tx>
            <cx:txData>
              <cx:f>_xlchart.v1.66</cx:f>
              <cx:v>α-cedr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6"/>
          <cx:layoutPr>
            <cx:visibility meanLine="1"/>
            <cx:statistics quartileMethod="inclusive"/>
          </cx:layoutPr>
        </cx:series>
        <cx:series layoutId="boxWhisker" uniqueId="{0000001B-D1F5-4145-8AD7-43CC746CD0AA}">
          <cx:tx>
            <cx:txData>
              <cx:f>_xlchart.v1.68</cx:f>
              <cx:v>β-cedr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7"/>
          <cx:layoutPr>
            <cx:visibility meanLine="1"/>
            <cx:statistics quartileMethod="inclusive"/>
          </cx:layoutPr>
        </cx:series>
        <cx:series layoutId="boxWhisker" uniqueId="{0000001C-D1F5-4145-8AD7-43CC746CD0AA}">
          <cx:tx>
            <cx:txData>
              <cx:f>_xlchart.v1.70</cx:f>
              <cx:v>Valence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8"/>
          <cx:layoutPr>
            <cx:visibility meanLine="1"/>
            <cx:statistics quartileMethod="inclusive"/>
          </cx:layoutPr>
        </cx:series>
        <cx:series layoutId="boxWhisker" uniqueId="{0000001D-D1F5-4145-8AD7-43CC746CD0AA}">
          <cx:tx>
            <cx:txData>
              <cx:f>_xlchart.v1.72</cx:f>
              <cx:v>β-caryofyllen oxid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29"/>
          <cx:layoutPr>
            <cx:visibility meanLine="1"/>
            <cx:statistics quartileMethod="inclusive"/>
          </cx:layoutPr>
        </cx:series>
        <cx:series layoutId="boxWhisker" uniqueId="{0000001E-D1F5-4145-8AD7-43CC746CD0AA}">
          <cx:tx>
            <cx:txData>
              <cx:f>_xlchart.v1.74</cx:f>
              <cx:v>Hexane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30"/>
          <cx:layoutPr>
            <cx:visibility meanLine="1"/>
            <cx:statistics quartileMethod="inclusive"/>
          </cx:layoutPr>
        </cx:series>
        <cx:series layoutId="boxWhisker" uniqueId="{0000001F-D1F5-4145-8AD7-43CC746CD0AA}">
          <cx:tx>
            <cx:txData>
              <cx:f>_xlchart.v1.76</cx:f>
              <cx:v>Ethanol</cx:v>
            </cx:txData>
          </cx:tx>
          <cx:spPr>
            <a:solidFill>
              <a:srgbClr val="FFC000"/>
            </a:solidFill>
            <a:ln w="12700">
              <a:solidFill>
                <a:schemeClr val="tx1"/>
              </a:solidFill>
            </a:ln>
          </cx:spPr>
          <cx:dataId val="31"/>
          <cx:layoutPr>
            <cx:visibility meanLine="1"/>
            <cx:statistics quartileMethod="inclusive"/>
          </cx:layoutPr>
        </cx:series>
      </cx:plotAreaRegion>
      <cx:axis id="0" hidden="1">
        <cx:catScaling gapWidth="0.0399999991"/>
        <cx:tickLabels/>
      </cx:axis>
      <cx:axis id="1">
        <cx:valScaling max="140" min="-50"/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100" b="1"/>
            </a:pPr>
            <a:endParaRPr lang="sv-SE" sz="1100" b="1"/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9</cx:f>
      </cx:numDim>
    </cx:data>
    <cx:data id="1">
      <cx:numDim type="val">
        <cx:f>_xlchart.v1.131</cx:f>
      </cx:numDim>
    </cx:data>
    <cx:data id="2">
      <cx:numDim type="val">
        <cx:f>_xlchart.v1.133</cx:f>
      </cx:numDim>
    </cx:data>
    <cx:data id="3">
      <cx:numDim type="val">
        <cx:f>_xlchart.v1.135</cx:f>
      </cx:numDim>
    </cx:data>
    <cx:data id="4">
      <cx:numDim type="val">
        <cx:f>_xlchart.v1.137</cx:f>
      </cx:numDim>
    </cx:data>
    <cx:data id="5">
      <cx:numDim type="val">
        <cx:f>_xlchart.v1.139</cx:f>
      </cx:numDim>
    </cx:data>
    <cx:data id="6">
      <cx:numDim type="val">
        <cx:f>_xlchart.v1.141</cx:f>
      </cx:numDim>
    </cx:data>
    <cx:data id="7">
      <cx:numDim type="val">
        <cx:f>_xlchart.v1.143</cx:f>
      </cx:numDim>
    </cx:data>
    <cx:data id="8">
      <cx:numDim type="val">
        <cx:f>_xlchart.v1.145</cx:f>
      </cx:numDim>
    </cx:data>
    <cx:data id="9">
      <cx:numDim type="val">
        <cx:f>_xlchart.v1.147</cx:f>
      </cx:numDim>
    </cx:data>
    <cx:data id="10">
      <cx:numDim type="val">
        <cx:f>_xlchart.v1.149</cx:f>
      </cx:numDim>
    </cx:data>
    <cx:data id="11">
      <cx:numDim type="val">
        <cx:f>_xlchart.v1.151</cx:f>
      </cx:numDim>
    </cx:data>
  </cx:chartData>
  <cx:chart>
    <cx:plotArea>
      <cx:plotAreaRegion>
        <cx:series layoutId="boxWhisker" uniqueId="{00000000-2EB5-4421-BB27-A64F53EE2EF9}">
          <cx:tx>
            <cx:txData>
              <cx:f>_xlchart.v1.128</cx:f>
              <cx:v>3-octanol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1"/>
            <cx:statistics quartileMethod="inclusive"/>
          </cx:layoutPr>
        </cx:series>
        <cx:series layoutId="boxWhisker" uniqueId="{00000001-2EB5-4421-BB27-A64F53EE2EF9}">
          <cx:tx>
            <cx:txData>
              <cx:f>_xlchart.v1.130</cx:f>
              <cx:v>2-heptanone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inclusive"/>
          </cx:layoutPr>
        </cx:series>
        <cx:series layoutId="boxWhisker" uniqueId="{00000002-2EB5-4421-BB27-A64F53EE2EF9}">
          <cx:tx>
            <cx:txData>
              <cx:f>_xlchart.v1.132</cx:f>
              <cx:v>Ethyl hexanoate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2"/>
          <cx:layoutPr>
            <cx:visibility meanLine="1"/>
            <cx:statistics quartileMethod="inclusive"/>
          </cx:layoutPr>
        </cx:series>
        <cx:series layoutId="boxWhisker" uniqueId="{00000003-2EB5-4421-BB27-A64F53EE2EF9}">
          <cx:tx>
            <cx:txData>
              <cx:f>_xlchart.v1.134</cx:f>
              <cx:v>Nonanl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3"/>
          <cx:layoutPr>
            <cx:visibility meanLine="1"/>
            <cx:statistics quartileMethod="inclusive"/>
          </cx:layoutPr>
        </cx:series>
        <cx:series layoutId="boxWhisker" uniqueId="{00000004-2EB5-4421-BB27-A64F53EE2EF9}">
          <cx:tx>
            <cx:txData>
              <cx:f>_xlchart.v1.136</cx:f>
              <cx:v>(Z)-3-nonenal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4"/>
          <cx:layoutPr>
            <cx:visibility meanLine="1"/>
            <cx:statistics quartileMethod="inclusive"/>
          </cx:layoutPr>
        </cx:series>
        <cx:series layoutId="boxWhisker" uniqueId="{00000005-2EB5-4421-BB27-A64F53EE2EF9}">
          <cx:tx>
            <cx:txData>
              <cx:f>_xlchart.v1.138</cx:f>
              <cx:v>(Z)-4-nonenal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5"/>
          <cx:layoutPr>
            <cx:visibility meanLine="1"/>
            <cx:statistics quartileMethod="inclusive"/>
          </cx:layoutPr>
        </cx:series>
        <cx:series layoutId="boxWhisker" uniqueId="{00000006-2EB5-4421-BB27-A64F53EE2EF9}">
          <cx:tx>
            <cx:txData>
              <cx:f>_xlchart.v1.140</cx:f>
              <cx:v>(E,E)-2,4-decadienal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6"/>
          <cx:layoutPr>
            <cx:visibility meanLine="1"/>
            <cx:statistics quartileMethod="inclusive"/>
          </cx:layoutPr>
        </cx:series>
        <cx:series layoutId="boxWhisker" uniqueId="{00000007-2EB5-4421-BB27-A64F53EE2EF9}">
          <cx:tx>
            <cx:txData>
              <cx:f>_xlchart.v1.142</cx:f>
              <cx:v>(Z)-4-undecenal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7"/>
          <cx:layoutPr>
            <cx:visibility meanLine="1"/>
            <cx:statistics quartileMethod="inclusive"/>
          </cx:layoutPr>
        </cx:series>
        <cx:series layoutId="boxWhisker" uniqueId="{00000008-2EB5-4421-BB27-A64F53EE2EF9}">
          <cx:tx>
            <cx:txData>
              <cx:f>_xlchart.v1.144</cx:f>
              <cx:v>(Z)-6-undecenal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8"/>
          <cx:layoutPr>
            <cx:visibility meanLine="1"/>
            <cx:statistics quartileMethod="inclusive"/>
          </cx:layoutPr>
        </cx:series>
        <cx:series layoutId="boxWhisker" uniqueId="{00000009-2EB5-4421-BB27-A64F53EE2EF9}">
          <cx:tx>
            <cx:txData>
              <cx:f>_xlchart.v1.146</cx:f>
              <cx:v>R-carvone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9"/>
          <cx:layoutPr>
            <cx:visibility meanLine="1"/>
            <cx:statistics quartileMethod="inclusive"/>
          </cx:layoutPr>
        </cx:series>
        <cx:series layoutId="boxWhisker" uniqueId="{0000000A-2EB5-4421-BB27-A64F53EE2EF9}">
          <cx:tx>
            <cx:txData>
              <cx:f>_xlchart.v1.148</cx:f>
              <cx:v>S-carvone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10"/>
          <cx:layoutPr>
            <cx:visibility meanLine="1"/>
            <cx:statistics quartileMethod="inclusive"/>
          </cx:layoutPr>
        </cx:series>
        <cx:series layoutId="boxWhisker" uniqueId="{0000000B-2EB5-4421-BB27-A64F53EE2EF9}">
          <cx:tx>
            <cx:txData>
              <cx:f>_xlchart.v1.150</cx:f>
              <cx:v>Hexane</cx:v>
            </cx:txData>
          </cx:tx>
          <cx:spPr>
            <a:solidFill>
              <a:schemeClr val="accent1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11"/>
          <cx:layoutPr>
            <cx:visibility meanLine="1"/>
            <cx:statistics quartileMethod="inclusive"/>
          </cx:layoutPr>
        </cx:series>
      </cx:plotAreaRegion>
      <cx:axis id="0" hidden="1">
        <cx:catScaling gapWidth="0.0399999991"/>
        <cx:tickLabels/>
      </cx:axis>
      <cx:axis id="1">
        <cx:valScaling max="25" min="-15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200"/>
            </a:pPr>
            <a:endParaRPr lang="sv-SE" sz="1200"/>
          </a:p>
        </cx:txPr>
      </cx:axis>
    </cx:plotArea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9" firstPageNumber="1" orientation="landscape" blackAndWhite="0" draft="0" useFirstPageNumber="0" horizontalDpi="1200" verticalDpi="1200" copies="1"/>
  </cx:printSettings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3</cx:f>
      </cx:numDim>
    </cx:data>
    <cx:data id="1">
      <cx:numDim type="val">
        <cx:f>_xlchart.v1.155</cx:f>
      </cx:numDim>
    </cx:data>
    <cx:data id="2">
      <cx:numDim type="val">
        <cx:f>_xlchart.v1.157</cx:f>
      </cx:numDim>
    </cx:data>
    <cx:data id="3">
      <cx:numDim type="val">
        <cx:f>_xlchart.v1.159</cx:f>
      </cx:numDim>
    </cx:data>
    <cx:data id="4">
      <cx:numDim type="val">
        <cx:f>_xlchart.v1.161</cx:f>
      </cx:numDim>
    </cx:data>
    <cx:data id="5">
      <cx:numDim type="val">
        <cx:f>_xlchart.v1.163</cx:f>
      </cx:numDim>
    </cx:data>
    <cx:data id="6">
      <cx:numDim type="val">
        <cx:f>_xlchart.v1.165</cx:f>
      </cx:numDim>
    </cx:data>
    <cx:data id="7">
      <cx:numDim type="val">
        <cx:f>_xlchart.v1.167</cx:f>
      </cx:numDim>
    </cx:data>
    <cx:data id="8">
      <cx:numDim type="val">
        <cx:f>_xlchart.v1.169</cx:f>
      </cx:numDim>
    </cx:data>
    <cx:data id="9">
      <cx:numDim type="val">
        <cx:f>_xlchart.v1.171</cx:f>
      </cx:numDim>
    </cx:data>
    <cx:data id="10">
      <cx:numDim type="val">
        <cx:f>_xlchart.v1.173</cx:f>
      </cx:numDim>
    </cx:data>
    <cx:data id="11">
      <cx:numDim type="val">
        <cx:f>_xlchart.v1.175</cx:f>
      </cx:numDim>
    </cx:data>
  </cx:chartData>
  <cx:chart>
    <cx:plotArea>
      <cx:plotAreaRegion>
        <cx:series layoutId="boxWhisker" uniqueId="{00000000-3D5E-4410-A586-500C0BE5BB97}">
          <cx:tx>
            <cx:txData>
              <cx:f>_xlchart.v1.152</cx:f>
              <cx:v>3-octanol</cx:v>
            </cx:txData>
          </cx:tx>
          <cx:spPr>
            <a:solidFill>
              <a:srgbClr val="FFFFCC"/>
            </a:solidFill>
            <a:ln w="12700">
              <a:solidFill>
                <a:schemeClr val="tx1">
                  <a:alpha val="99000"/>
                </a:schemeClr>
              </a:solidFill>
            </a:ln>
          </cx:spPr>
          <cx:dataId val="0"/>
          <cx:layoutPr>
            <cx:visibility meanLine="1"/>
            <cx:statistics quartileMethod="inclusive"/>
          </cx:layoutPr>
        </cx:series>
        <cx:series layoutId="boxWhisker" uniqueId="{00000001-3D5E-4410-A586-500C0BE5BB97}">
          <cx:tx>
            <cx:txData>
              <cx:f>_xlchart.v1.154</cx:f>
              <cx:v>2-heptanone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inclusive"/>
          </cx:layoutPr>
        </cx:series>
        <cx:series layoutId="boxWhisker" uniqueId="{00000002-3D5E-4410-A586-500C0BE5BB97}">
          <cx:tx>
            <cx:txData>
              <cx:f>_xlchart.v1.156</cx:f>
              <cx:v>Ethyl hexanoate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2"/>
          <cx:layoutPr>
            <cx:visibility meanLine="1"/>
            <cx:statistics quartileMethod="inclusive"/>
          </cx:layoutPr>
        </cx:series>
        <cx:series layoutId="boxWhisker" uniqueId="{00000003-3D5E-4410-A586-500C0BE5BB97}">
          <cx:tx>
            <cx:txData>
              <cx:f>_xlchart.v1.158</cx:f>
              <cx:v>Nonanl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3"/>
          <cx:layoutPr>
            <cx:visibility meanLine="1"/>
            <cx:statistics quartileMethod="inclusive"/>
          </cx:layoutPr>
        </cx:series>
        <cx:series layoutId="boxWhisker" uniqueId="{00000004-3D5E-4410-A586-500C0BE5BB97}">
          <cx:tx>
            <cx:txData>
              <cx:f>_xlchart.v1.160</cx:f>
              <cx:v>(Z)-3-nonenal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4"/>
          <cx:layoutPr>
            <cx:visibility meanLine="1"/>
            <cx:statistics quartileMethod="inclusive"/>
          </cx:layoutPr>
        </cx:series>
        <cx:series layoutId="boxWhisker" uniqueId="{00000005-3D5E-4410-A586-500C0BE5BB97}">
          <cx:tx>
            <cx:txData>
              <cx:f>_xlchart.v1.162</cx:f>
              <cx:v>(Z)-4-nonenal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5"/>
          <cx:layoutPr>
            <cx:visibility meanLine="1"/>
            <cx:statistics quartileMethod="inclusive"/>
          </cx:layoutPr>
        </cx:series>
        <cx:series layoutId="boxWhisker" uniqueId="{00000006-3D5E-4410-A586-500C0BE5BB97}">
          <cx:tx>
            <cx:txData>
              <cx:f>_xlchart.v1.164</cx:f>
              <cx:v>(E,E)-2,4-decadienal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6"/>
          <cx:layoutPr>
            <cx:visibility meanLine="1"/>
            <cx:statistics quartileMethod="inclusive"/>
          </cx:layoutPr>
        </cx:series>
        <cx:series layoutId="boxWhisker" uniqueId="{00000007-3D5E-4410-A586-500C0BE5BB97}">
          <cx:tx>
            <cx:txData>
              <cx:f>_xlchart.v1.166</cx:f>
              <cx:v>(Z)-4-undecenal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7"/>
          <cx:layoutPr>
            <cx:visibility meanLine="1"/>
            <cx:statistics quartileMethod="inclusive"/>
          </cx:layoutPr>
        </cx:series>
        <cx:series layoutId="boxWhisker" uniqueId="{00000008-3D5E-4410-A586-500C0BE5BB97}">
          <cx:tx>
            <cx:txData>
              <cx:f>_xlchart.v1.168</cx:f>
              <cx:v>(Z)-6-undecenal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8"/>
          <cx:layoutPr>
            <cx:visibility meanLine="1"/>
            <cx:statistics quartileMethod="inclusive"/>
          </cx:layoutPr>
        </cx:series>
        <cx:series layoutId="boxWhisker" uniqueId="{00000009-3D5E-4410-A586-500C0BE5BB97}">
          <cx:tx>
            <cx:txData>
              <cx:f>_xlchart.v1.170</cx:f>
              <cx:v>R-carvone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9"/>
          <cx:layoutPr>
            <cx:visibility meanLine="1"/>
            <cx:statistics quartileMethod="inclusive"/>
          </cx:layoutPr>
        </cx:series>
        <cx:series layoutId="boxWhisker" uniqueId="{0000000A-3D5E-4410-A586-500C0BE5BB97}">
          <cx:tx>
            <cx:txData>
              <cx:f>_xlchart.v1.172</cx:f>
              <cx:v>S-carvone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10"/>
          <cx:layoutPr>
            <cx:visibility meanLine="1"/>
            <cx:statistics quartileMethod="inclusive"/>
          </cx:layoutPr>
        </cx:series>
        <cx:series layoutId="boxWhisker" uniqueId="{0000000B-3D5E-4410-A586-500C0BE5BB97}">
          <cx:tx>
            <cx:txData>
              <cx:f>_xlchart.v1.174</cx:f>
              <cx:v>Hexane</cx:v>
            </cx:txData>
          </cx:tx>
          <cx:spPr>
            <a:solidFill>
              <a:srgbClr val="FFFFCC"/>
            </a:solidFill>
            <a:ln w="12700">
              <a:solidFill>
                <a:schemeClr val="tx1"/>
              </a:solidFill>
            </a:ln>
          </cx:spPr>
          <cx:dataId val="11"/>
          <cx:layoutPr>
            <cx:visibility meanLine="1"/>
            <cx:statistics quartileMethod="inclusive"/>
          </cx:layoutPr>
        </cx:series>
      </cx:plotAreaRegion>
      <cx:axis id="0" hidden="1">
        <cx:catScaling gapWidth="0.0399999991"/>
        <cx:tickLabels/>
      </cx:axis>
      <cx:axis id="1">
        <cx:valScaling min="-15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200"/>
            </a:pPr>
            <a:endParaRPr lang="sv-SE" sz="1200"/>
          </a:p>
        </cx:txPr>
      </cx:axis>
    </cx:plotArea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9" firstPageNumber="1" orientation="landscape" blackAndWhite="0" draft="0" useFirstPageNumber="0" horizontalDpi="1200" verticalDpi="1200" copies="1"/>
  </cx:printSettings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77</cx:f>
      </cx:numDim>
    </cx:data>
    <cx:data id="1">
      <cx:numDim type="val">
        <cx:f>_xlchart.v1.178</cx:f>
      </cx:numDim>
    </cx:data>
    <cx:data id="2">
      <cx:numDim type="val">
        <cx:f>_xlchart.v1.180</cx:f>
      </cx:numDim>
    </cx:data>
    <cx:data id="3">
      <cx:numDim type="val">
        <cx:f>_xlchart.v1.182</cx:f>
      </cx:numDim>
    </cx:data>
    <cx:data id="4">
      <cx:numDim type="val">
        <cx:f>_xlchart.v1.184</cx:f>
      </cx:numDim>
    </cx:data>
    <cx:data id="5">
      <cx:numDim type="val">
        <cx:f>_xlchart.v1.186</cx:f>
      </cx:numDim>
    </cx:data>
    <cx:data id="6">
      <cx:numDim type="val">
        <cx:f>_xlchart.v1.188</cx:f>
      </cx:numDim>
    </cx:data>
    <cx:data id="7">
      <cx:numDim type="val">
        <cx:f>_xlchart.v1.190</cx:f>
      </cx:numDim>
    </cx:data>
    <cx:data id="8">
      <cx:numDim type="val">
        <cx:f>_xlchart.v1.192</cx:f>
      </cx:numDim>
    </cx:data>
    <cx:data id="9">
      <cx:numDim type="val">
        <cx:f>_xlchart.v1.194</cx:f>
      </cx:numDim>
    </cx:data>
    <cx:data id="10">
      <cx:numDim type="val">
        <cx:f>_xlchart.v1.196</cx:f>
      </cx:numDim>
    </cx:data>
    <cx:data id="11">
      <cx:numDim type="val">
        <cx:f>_xlchart.v1.198</cx:f>
      </cx:numDim>
    </cx:data>
    <cx:data id="12">
      <cx:numDim type="val">
        <cx:f>_xlchart.v1.200</cx:f>
      </cx:numDim>
    </cx:data>
  </cx:chartData>
  <cx:chart>
    <cx:plotArea>
      <cx:plotAreaRegion>
        <cx:series layoutId="boxWhisker" uniqueId="{00000000-E0A3-466F-834D-2D57875BF34C}">
          <cx:tx>
            <cx:txData>
              <cx:f>_xlchart.v1.176</cx:f>
              <cx:v>3-octano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1"/>
            <cx:statistics quartileMethod="inclusive"/>
          </cx:layoutPr>
        </cx:series>
        <cx:series layoutId="boxWhisker" uniqueId="{00000001-E0A3-466F-834D-2D57875BF34C}">
          <cx:tx>
            <cx:txData>
              <cx:f>_xlchart.v1.178</cx:f>
              <cx:v>-11 18 16 13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1"/>
            <cx:statistics quartileMethod="inclusive"/>
          </cx:layoutPr>
        </cx:series>
        <cx:series layoutId="boxWhisker" uniqueId="{00000002-E0A3-466F-834D-2D57875BF34C}">
          <cx:tx>
            <cx:txData>
              <cx:f>_xlchart.v1.179</cx:f>
              <cx:v>Ethyl hexanoate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2"/>
          <cx:layoutPr>
            <cx:visibility meanLine="1"/>
            <cx:statistics quartileMethod="inclusive"/>
          </cx:layoutPr>
        </cx:series>
        <cx:series layoutId="boxWhisker" uniqueId="{00000003-E0A3-466F-834D-2D57875BF34C}">
          <cx:tx>
            <cx:txData>
              <cx:f>_xlchart.v1.181</cx:f>
              <cx:v>Nonana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3"/>
          <cx:layoutPr>
            <cx:visibility meanLine="1"/>
            <cx:statistics quartileMethod="inclusive"/>
          </cx:layoutPr>
        </cx:series>
        <cx:series layoutId="boxWhisker" uniqueId="{00000004-E0A3-466F-834D-2D57875BF34C}">
          <cx:tx>
            <cx:txData>
              <cx:f>_xlchart.v1.183</cx:f>
              <cx:v>(Z)-3-nonena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4"/>
          <cx:layoutPr>
            <cx:visibility meanLine="1"/>
            <cx:statistics quartileMethod="inclusive"/>
          </cx:layoutPr>
        </cx:series>
        <cx:series layoutId="boxWhisker" uniqueId="{00000005-E0A3-466F-834D-2D57875BF34C}">
          <cx:tx>
            <cx:txData>
              <cx:f>_xlchart.v1.185</cx:f>
              <cx:v>(Z)-4-nonena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5"/>
          <cx:layoutPr>
            <cx:visibility meanLine="1"/>
            <cx:statistics quartileMethod="inclusive"/>
          </cx:layoutPr>
        </cx:series>
        <cx:series layoutId="boxWhisker" uniqueId="{00000006-E0A3-466F-834D-2D57875BF34C}">
          <cx:tx>
            <cx:txData>
              <cx:f>_xlchart.v1.187</cx:f>
              <cx:v>(E,E)-2,4-decadiena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6"/>
          <cx:layoutPr>
            <cx:visibility meanLine="1"/>
            <cx:statistics quartileMethod="inclusive"/>
          </cx:layoutPr>
        </cx:series>
        <cx:series layoutId="boxWhisker" uniqueId="{00000007-E0A3-466F-834D-2D57875BF34C}">
          <cx:tx>
            <cx:txData>
              <cx:f>_xlchart.v1.189</cx:f>
              <cx:v>(Z)-4-undecena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7"/>
          <cx:layoutPr>
            <cx:visibility meanLine="1"/>
            <cx:statistics quartileMethod="inclusive"/>
          </cx:layoutPr>
        </cx:series>
        <cx:series layoutId="boxWhisker" uniqueId="{00000008-E0A3-466F-834D-2D57875BF34C}">
          <cx:tx>
            <cx:txData>
              <cx:f>_xlchart.v1.191</cx:f>
              <cx:v>(Z)-6-undecena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8"/>
          <cx:layoutPr>
            <cx:visibility meanLine="1"/>
            <cx:statistics quartileMethod="inclusive"/>
          </cx:layoutPr>
        </cx:series>
        <cx:series layoutId="boxWhisker" uniqueId="{00000009-E0A3-466F-834D-2D57875BF34C}">
          <cx:tx>
            <cx:txData>
              <cx:f>_xlchart.v1.193</cx:f>
              <cx:v>R-carvone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9"/>
          <cx:layoutPr>
            <cx:visibility meanLine="1"/>
            <cx:statistics quartileMethod="inclusive"/>
          </cx:layoutPr>
        </cx:series>
        <cx:series layoutId="boxWhisker" uniqueId="{0000000A-E0A3-466F-834D-2D57875BF34C}">
          <cx:tx>
            <cx:txData>
              <cx:f>_xlchart.v1.195</cx:f>
              <cx:v>S-carvone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10"/>
          <cx:layoutPr>
            <cx:visibility meanLine="1"/>
            <cx:statistics quartileMethod="inclusive"/>
          </cx:layoutPr>
        </cx:series>
        <cx:series layoutId="boxWhisker" uniqueId="{0000000B-E0A3-466F-834D-2D57875BF34C}">
          <cx:tx>
            <cx:txData>
              <cx:f>_xlchart.v1.197</cx:f>
              <cx:v>Hexane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11"/>
          <cx:layoutPr>
            <cx:visibility meanLine="1"/>
            <cx:statistics quartileMethod="inclusive"/>
          </cx:layoutPr>
        </cx:series>
        <cx:series layoutId="boxWhisker" uniqueId="{0000000C-E0A3-466F-834D-2D57875BF34C}">
          <cx:tx>
            <cx:txData>
              <cx:f>_xlchart.v1.199</cx:f>
              <cx:v>Etanol</cx:v>
            </cx:txData>
          </cx:tx>
          <cx:spPr>
            <a:solidFill>
              <a:schemeClr val="accent6">
                <a:lumMod val="20000"/>
                <a:lumOff val="80000"/>
              </a:schemeClr>
            </a:solidFill>
            <a:ln w="12700">
              <a:solidFill>
                <a:schemeClr val="tx1"/>
              </a:solidFill>
            </a:ln>
          </cx:spPr>
          <cx:dataId val="12"/>
          <cx:layoutPr>
            <cx:visibility meanLine="1"/>
            <cx:statistics quartileMethod="inclusive"/>
          </cx:layoutPr>
        </cx:series>
      </cx:plotAreaRegion>
      <cx:axis id="0" hidden="1">
        <cx:catScaling gapWidth="0.0399999991"/>
        <cx:tickLabels/>
      </cx:axis>
      <cx:axis id="1">
        <cx:valScaling max="25"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sz="1200"/>
            </a:pPr>
            <a:endParaRPr lang="sv-SE" sz="1200"/>
          </a:p>
        </cx:txPr>
      </cx:axis>
    </cx:plotArea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9" firstPageNumber="1" orientation="landscape" blackAndWhite="0" draft="0" useFirstPageNumber="0" horizontalDpi="1200" verticalDpi="12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_rels/drawing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</xdr:colOff>
      <xdr:row>7</xdr:row>
      <xdr:rowOff>3810</xdr:rowOff>
    </xdr:from>
    <xdr:to>
      <xdr:col>15</xdr:col>
      <xdr:colOff>594360</xdr:colOff>
      <xdr:row>30</xdr:row>
      <xdr:rowOff>76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</xdr:colOff>
      <xdr:row>7</xdr:row>
      <xdr:rowOff>15240</xdr:rowOff>
    </xdr:from>
    <xdr:to>
      <xdr:col>16</xdr:col>
      <xdr:colOff>0</xdr:colOff>
      <xdr:row>30</xdr:row>
      <xdr:rowOff>2286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6</xdr:row>
      <xdr:rowOff>179070</xdr:rowOff>
    </xdr:from>
    <xdr:to>
      <xdr:col>17</xdr:col>
      <xdr:colOff>304800</xdr:colOff>
      <xdr:row>21</xdr:row>
      <xdr:rowOff>17907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</xdr:row>
      <xdr:rowOff>171450</xdr:rowOff>
    </xdr:from>
    <xdr:to>
      <xdr:col>16</xdr:col>
      <xdr:colOff>304800</xdr:colOff>
      <xdr:row>20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1980</xdr:colOff>
      <xdr:row>6</xdr:row>
      <xdr:rowOff>3810</xdr:rowOff>
    </xdr:from>
    <xdr:to>
      <xdr:col>16</xdr:col>
      <xdr:colOff>297180</xdr:colOff>
      <xdr:row>21</xdr:row>
      <xdr:rowOff>381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sv-SE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>
      <selection activeCell="A24" sqref="A24"/>
    </sheetView>
  </sheetViews>
  <sheetFormatPr defaultRowHeight="14.4" x14ac:dyDescent="0.3"/>
  <cols>
    <col min="1" max="1" width="18.77734375" customWidth="1"/>
    <col min="10" max="10" width="10.77734375" style="2" customWidth="1"/>
  </cols>
  <sheetData>
    <row r="1" spans="1:10" x14ac:dyDescent="0.3">
      <c r="A1" s="9" t="s">
        <v>60</v>
      </c>
      <c r="B1" t="s">
        <v>0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5</v>
      </c>
      <c r="J1" s="2" t="s">
        <v>44</v>
      </c>
    </row>
    <row r="2" spans="1:10" x14ac:dyDescent="0.3">
      <c r="A2" s="10" t="s">
        <v>19</v>
      </c>
      <c r="B2">
        <f>20-5</f>
        <v>15</v>
      </c>
      <c r="C2">
        <f>67-7</f>
        <v>60</v>
      </c>
      <c r="D2">
        <f>53-8</f>
        <v>45</v>
      </c>
      <c r="E2">
        <f>57-15</f>
        <v>42</v>
      </c>
      <c r="F2">
        <f>87-22</f>
        <v>65</v>
      </c>
      <c r="G2">
        <f>64-17</f>
        <v>47</v>
      </c>
      <c r="H2">
        <f t="shared" ref="H2:H7" si="0">AVERAGE(B2:G2)</f>
        <v>45.666666666666664</v>
      </c>
      <c r="I2">
        <f t="shared" ref="I2:I7" si="1">STDEV(B2:G2)/SQRT(6)</f>
        <v>7.1538645344860852</v>
      </c>
      <c r="J2" s="2" t="s">
        <v>43</v>
      </c>
    </row>
    <row r="3" spans="1:10" x14ac:dyDescent="0.3">
      <c r="A3" s="11" t="s">
        <v>5</v>
      </c>
      <c r="B3">
        <f>16-11</f>
        <v>5</v>
      </c>
      <c r="C3">
        <f>35-28</f>
        <v>7</v>
      </c>
      <c r="D3">
        <f>27-8</f>
        <v>19</v>
      </c>
      <c r="E3">
        <f>23-16</f>
        <v>7</v>
      </c>
      <c r="F3">
        <f>36-24</f>
        <v>12</v>
      </c>
      <c r="G3">
        <f>20-13</f>
        <v>7</v>
      </c>
      <c r="H3">
        <f t="shared" si="0"/>
        <v>9.5</v>
      </c>
      <c r="I3">
        <f t="shared" si="1"/>
        <v>2.1252450839060111</v>
      </c>
      <c r="J3" s="2" t="s">
        <v>43</v>
      </c>
    </row>
    <row r="4" spans="1:10" x14ac:dyDescent="0.3">
      <c r="A4" s="11" t="s">
        <v>1</v>
      </c>
      <c r="B4">
        <f>12-6</f>
        <v>6</v>
      </c>
      <c r="C4">
        <f>22-23</f>
        <v>-1</v>
      </c>
      <c r="D4">
        <f>23-17</f>
        <v>6</v>
      </c>
      <c r="E4">
        <f>27-21</f>
        <v>6</v>
      </c>
      <c r="F4">
        <f>17-6</f>
        <v>11</v>
      </c>
      <c r="G4">
        <f>12-7</f>
        <v>5</v>
      </c>
      <c r="H4">
        <f t="shared" si="0"/>
        <v>5.5</v>
      </c>
      <c r="I4">
        <f t="shared" si="1"/>
        <v>1.565247584249853</v>
      </c>
      <c r="J4" s="2" t="s">
        <v>43</v>
      </c>
    </row>
    <row r="5" spans="1:10" x14ac:dyDescent="0.3">
      <c r="A5" s="10" t="s">
        <v>55</v>
      </c>
      <c r="B5">
        <f>49-16</f>
        <v>33</v>
      </c>
      <c r="C5">
        <f>34-8</f>
        <v>26</v>
      </c>
      <c r="D5">
        <f>54-13</f>
        <v>41</v>
      </c>
      <c r="E5">
        <f>52-19</f>
        <v>33</v>
      </c>
      <c r="F5">
        <f>55-16</f>
        <v>39</v>
      </c>
      <c r="G5">
        <f>27-13</f>
        <v>14</v>
      </c>
      <c r="H5">
        <f t="shared" si="0"/>
        <v>31</v>
      </c>
      <c r="I5">
        <f t="shared" si="1"/>
        <v>4.0249223594996222</v>
      </c>
      <c r="J5" s="2" t="s">
        <v>43</v>
      </c>
    </row>
    <row r="6" spans="1:10" x14ac:dyDescent="0.3">
      <c r="A6" s="11" t="s">
        <v>33</v>
      </c>
      <c r="B6">
        <f>18-14</f>
        <v>4</v>
      </c>
      <c r="C6">
        <f>39-32</f>
        <v>7</v>
      </c>
      <c r="D6">
        <f>19-7</f>
        <v>12</v>
      </c>
      <c r="E6">
        <f>30-9</f>
        <v>21</v>
      </c>
      <c r="F6">
        <f>30-10</f>
        <v>20</v>
      </c>
      <c r="G6">
        <f>24-7</f>
        <v>17</v>
      </c>
      <c r="H6">
        <f t="shared" si="0"/>
        <v>13.5</v>
      </c>
      <c r="I6">
        <f t="shared" si="1"/>
        <v>2.86065260619554</v>
      </c>
      <c r="J6" s="2" t="s">
        <v>43</v>
      </c>
    </row>
    <row r="7" spans="1:10" x14ac:dyDescent="0.3">
      <c r="A7" s="11" t="s">
        <v>2</v>
      </c>
      <c r="B7">
        <f>18-7</f>
        <v>11</v>
      </c>
      <c r="C7">
        <f>25-21</f>
        <v>4</v>
      </c>
      <c r="D7">
        <f>33-12</f>
        <v>21</v>
      </c>
      <c r="E7">
        <f>26-26</f>
        <v>0</v>
      </c>
      <c r="F7">
        <f>25-5</f>
        <v>20</v>
      </c>
      <c r="G7">
        <f>14-17</f>
        <v>-3</v>
      </c>
      <c r="H7">
        <f t="shared" si="0"/>
        <v>8.8333333333333339</v>
      </c>
      <c r="I7">
        <f t="shared" si="1"/>
        <v>4.1586589718855826</v>
      </c>
      <c r="J7" s="2" t="s">
        <v>43</v>
      </c>
    </row>
    <row r="8" spans="1:10" x14ac:dyDescent="0.3">
      <c r="A8" s="10" t="s">
        <v>20</v>
      </c>
      <c r="B8">
        <f>12-3</f>
        <v>9</v>
      </c>
      <c r="C8">
        <f>53-9</f>
        <v>44</v>
      </c>
      <c r="D8">
        <f>59-22</f>
        <v>37</v>
      </c>
      <c r="E8">
        <f>34-7</f>
        <v>27</v>
      </c>
      <c r="F8">
        <f>43-9</f>
        <v>34</v>
      </c>
      <c r="G8">
        <f>51-29</f>
        <v>22</v>
      </c>
      <c r="H8">
        <f t="shared" ref="H8:H33" si="2">AVERAGE(B8:G8)</f>
        <v>28.833333333333332</v>
      </c>
      <c r="I8">
        <f t="shared" ref="I8:I33" si="3">STDEV(B8:G8)/SQRT(6)</f>
        <v>5.0557997499021967</v>
      </c>
      <c r="J8" s="2" t="s">
        <v>43</v>
      </c>
    </row>
    <row r="9" spans="1:10" x14ac:dyDescent="0.3">
      <c r="A9" s="10" t="s">
        <v>21</v>
      </c>
      <c r="B9">
        <f>7-4</f>
        <v>3</v>
      </c>
      <c r="C9">
        <f>6-14</f>
        <v>-8</v>
      </c>
      <c r="D9">
        <f>52-20</f>
        <v>32</v>
      </c>
      <c r="E9">
        <f>25-9</f>
        <v>16</v>
      </c>
      <c r="F9">
        <f>17-8</f>
        <v>9</v>
      </c>
      <c r="G9">
        <f>7-4</f>
        <v>3</v>
      </c>
      <c r="H9">
        <f>AVERAGE(B9:G9)</f>
        <v>9.1666666666666661</v>
      </c>
      <c r="I9">
        <f>STDEV(B9:G9)/SQRT(6)</f>
        <v>5.5941437632978692</v>
      </c>
      <c r="J9" s="2" t="s">
        <v>43</v>
      </c>
    </row>
    <row r="10" spans="1:10" x14ac:dyDescent="0.3">
      <c r="A10" s="11" t="s">
        <v>26</v>
      </c>
      <c r="B10">
        <f>28-12</f>
        <v>16</v>
      </c>
      <c r="C10">
        <f>54-34</f>
        <v>20</v>
      </c>
      <c r="D10">
        <f>63-15</f>
        <v>48</v>
      </c>
      <c r="E10">
        <f>52-6</f>
        <v>46</v>
      </c>
      <c r="F10">
        <f>30-9</f>
        <v>21</v>
      </c>
      <c r="G10">
        <f>26-7</f>
        <v>19</v>
      </c>
      <c r="H10">
        <f>AVERAGE(B10:G10)</f>
        <v>28.333333333333332</v>
      </c>
      <c r="I10">
        <f>STDEV(B10:G10)/SQRT(6)</f>
        <v>5.9479221395187896</v>
      </c>
      <c r="J10" s="2" t="s">
        <v>43</v>
      </c>
    </row>
    <row r="11" spans="1:10" x14ac:dyDescent="0.3">
      <c r="A11" s="11" t="s">
        <v>32</v>
      </c>
      <c r="B11">
        <f>30-8</f>
        <v>22</v>
      </c>
      <c r="C11">
        <f>63-22</f>
        <v>41</v>
      </c>
      <c r="D11">
        <f>41-7</f>
        <v>34</v>
      </c>
      <c r="E11">
        <f>53-9</f>
        <v>44</v>
      </c>
      <c r="F11">
        <f>41-7</f>
        <v>34</v>
      </c>
      <c r="G11">
        <f>27-7</f>
        <v>20</v>
      </c>
      <c r="H11">
        <f>AVERAGE(B11:G11)</f>
        <v>32.5</v>
      </c>
      <c r="I11">
        <f>STDEV(B11:G11)/SQRT(6)</f>
        <v>3.981205847478877</v>
      </c>
      <c r="J11" s="2" t="s">
        <v>43</v>
      </c>
    </row>
    <row r="12" spans="1:10" x14ac:dyDescent="0.3">
      <c r="A12" s="11" t="s">
        <v>28</v>
      </c>
      <c r="B12">
        <f>28-11</f>
        <v>17</v>
      </c>
      <c r="C12">
        <f>58-35</f>
        <v>23</v>
      </c>
      <c r="D12">
        <f>41-12</f>
        <v>29</v>
      </c>
      <c r="E12">
        <f>39-9</f>
        <v>30</v>
      </c>
      <c r="F12">
        <f>27-11</f>
        <v>16</v>
      </c>
      <c r="G12">
        <f>22-9</f>
        <v>13</v>
      </c>
      <c r="H12">
        <f>AVERAGE(B12:G12)</f>
        <v>21.333333333333332</v>
      </c>
      <c r="I12">
        <f>STDEV(B12:G12)/SQRT(6)</f>
        <v>2.905932629027117</v>
      </c>
      <c r="J12" s="2" t="s">
        <v>43</v>
      </c>
    </row>
    <row r="13" spans="1:10" x14ac:dyDescent="0.3">
      <c r="A13" s="11" t="s">
        <v>34</v>
      </c>
      <c r="B13">
        <f>27-8</f>
        <v>19</v>
      </c>
      <c r="C13">
        <f>50-29</f>
        <v>21</v>
      </c>
      <c r="D13">
        <f>61-13</f>
        <v>48</v>
      </c>
      <c r="E13">
        <f>36-6</f>
        <v>30</v>
      </c>
      <c r="F13">
        <f>24-8</f>
        <v>16</v>
      </c>
      <c r="G13">
        <f>23-12</f>
        <v>11</v>
      </c>
      <c r="H13">
        <f>AVERAGE(B13:G13)</f>
        <v>24.166666666666668</v>
      </c>
      <c r="I13">
        <f>STDEV(B13:G13)/SQRT(6)</f>
        <v>5.412434243891048</v>
      </c>
      <c r="J13" s="2" t="s">
        <v>43</v>
      </c>
    </row>
    <row r="14" spans="1:10" x14ac:dyDescent="0.3">
      <c r="A14" s="11" t="s">
        <v>16</v>
      </c>
      <c r="B14">
        <f>35-5</f>
        <v>30</v>
      </c>
      <c r="C14">
        <f>41-23</f>
        <v>18</v>
      </c>
      <c r="D14">
        <f>27-15</f>
        <v>12</v>
      </c>
      <c r="E14">
        <f>22-17</f>
        <v>5</v>
      </c>
      <c r="F14">
        <f>33-6</f>
        <v>27</v>
      </c>
      <c r="G14">
        <f>19-14</f>
        <v>5</v>
      </c>
      <c r="H14">
        <f t="shared" si="2"/>
        <v>16.166666666666668</v>
      </c>
      <c r="I14">
        <f t="shared" si="3"/>
        <v>4.3925441881037974</v>
      </c>
      <c r="J14" s="2" t="s">
        <v>43</v>
      </c>
    </row>
    <row r="15" spans="1:10" x14ac:dyDescent="0.3">
      <c r="A15" s="11" t="s">
        <v>36</v>
      </c>
      <c r="B15">
        <f>46-16</f>
        <v>30</v>
      </c>
      <c r="C15">
        <f>83-34</f>
        <v>49</v>
      </c>
      <c r="D15">
        <f>59-12</f>
        <v>47</v>
      </c>
      <c r="E15">
        <f>83-19</f>
        <v>64</v>
      </c>
      <c r="F15">
        <f>74-25</f>
        <v>49</v>
      </c>
      <c r="G15">
        <f>49-10</f>
        <v>39</v>
      </c>
      <c r="H15">
        <f t="shared" ref="H15:H21" si="4">AVERAGE(B15:G15)</f>
        <v>46.333333333333336</v>
      </c>
      <c r="I15">
        <f t="shared" ref="I15:I21" si="5">STDEV(B15:G15)/SQRT(6)</f>
        <v>4.6451886697719607</v>
      </c>
      <c r="J15" s="2" t="s">
        <v>43</v>
      </c>
    </row>
    <row r="16" spans="1:10" x14ac:dyDescent="0.3">
      <c r="A16" s="11" t="s">
        <v>29</v>
      </c>
      <c r="B16">
        <f>41-12</f>
        <v>29</v>
      </c>
      <c r="C16">
        <f>64-30</f>
        <v>34</v>
      </c>
      <c r="D16">
        <f>37-11</f>
        <v>26</v>
      </c>
      <c r="E16">
        <f>47-10</f>
        <v>37</v>
      </c>
      <c r="F16">
        <f>32-8</f>
        <v>24</v>
      </c>
      <c r="G16">
        <f>29-10</f>
        <v>19</v>
      </c>
      <c r="H16">
        <f t="shared" si="4"/>
        <v>28.166666666666668</v>
      </c>
      <c r="I16">
        <f t="shared" si="5"/>
        <v>2.7008229198606184</v>
      </c>
      <c r="J16" s="2" t="s">
        <v>43</v>
      </c>
    </row>
    <row r="17" spans="1:10" x14ac:dyDescent="0.3">
      <c r="A17" s="11" t="s">
        <v>41</v>
      </c>
      <c r="B17">
        <f>22-13</f>
        <v>9</v>
      </c>
      <c r="C17">
        <f>47-30</f>
        <v>17</v>
      </c>
      <c r="D17">
        <f>27-12</f>
        <v>15</v>
      </c>
      <c r="E17">
        <f>27-10</f>
        <v>17</v>
      </c>
      <c r="F17">
        <f>21-5</f>
        <v>16</v>
      </c>
      <c r="G17">
        <f>18-8</f>
        <v>10</v>
      </c>
      <c r="H17">
        <f t="shared" si="4"/>
        <v>14</v>
      </c>
      <c r="I17">
        <f t="shared" si="5"/>
        <v>1.4605934866804431</v>
      </c>
      <c r="J17" s="2" t="s">
        <v>43</v>
      </c>
    </row>
    <row r="18" spans="1:10" x14ac:dyDescent="0.3">
      <c r="A18" s="11" t="s">
        <v>37</v>
      </c>
      <c r="B18">
        <f>49-11</f>
        <v>38</v>
      </c>
      <c r="C18">
        <f>71-34</f>
        <v>37</v>
      </c>
      <c r="D18">
        <f>51-11</f>
        <v>40</v>
      </c>
      <c r="E18">
        <f>55-9</f>
        <v>46</v>
      </c>
      <c r="F18">
        <f>40-12</f>
        <v>28</v>
      </c>
      <c r="G18">
        <f>25-19</f>
        <v>6</v>
      </c>
      <c r="H18">
        <f t="shared" si="4"/>
        <v>32.5</v>
      </c>
      <c r="I18">
        <f t="shared" si="5"/>
        <v>5.8066054340437736</v>
      </c>
      <c r="J18" s="2" t="s">
        <v>43</v>
      </c>
    </row>
    <row r="19" spans="1:10" x14ac:dyDescent="0.3">
      <c r="A19" s="11" t="s">
        <v>59</v>
      </c>
      <c r="B19">
        <f>39-10</f>
        <v>29</v>
      </c>
      <c r="C19">
        <f>51-26</f>
        <v>25</v>
      </c>
      <c r="D19">
        <f>55-5</f>
        <v>50</v>
      </c>
      <c r="E19">
        <f>54-13</f>
        <v>41</v>
      </c>
      <c r="F19">
        <f>41-23</f>
        <v>18</v>
      </c>
      <c r="G19">
        <f>28-12</f>
        <v>16</v>
      </c>
      <c r="H19">
        <f t="shared" si="4"/>
        <v>29.833333333333332</v>
      </c>
      <c r="I19">
        <f t="shared" si="5"/>
        <v>5.4370130688744078</v>
      </c>
      <c r="J19" s="2" t="s">
        <v>43</v>
      </c>
    </row>
    <row r="20" spans="1:10" x14ac:dyDescent="0.3">
      <c r="A20" s="11" t="s">
        <v>38</v>
      </c>
      <c r="B20">
        <f>39-9</f>
        <v>30</v>
      </c>
      <c r="C20">
        <f>46-28</f>
        <v>18</v>
      </c>
      <c r="D20">
        <f>53-12</f>
        <v>41</v>
      </c>
      <c r="E20">
        <f>45-18</f>
        <v>27</v>
      </c>
      <c r="F20">
        <f>37-18</f>
        <v>19</v>
      </c>
      <c r="G20">
        <f>20-6</f>
        <v>14</v>
      </c>
      <c r="H20">
        <f t="shared" si="4"/>
        <v>24.833333333333332</v>
      </c>
      <c r="I20">
        <f t="shared" si="5"/>
        <v>4.0448870331705331</v>
      </c>
      <c r="J20" s="2" t="s">
        <v>43</v>
      </c>
    </row>
    <row r="21" spans="1:10" x14ac:dyDescent="0.3">
      <c r="A21" s="11" t="s">
        <v>3</v>
      </c>
      <c r="B21">
        <f>21-5</f>
        <v>16</v>
      </c>
      <c r="C21">
        <f>57-22</f>
        <v>35</v>
      </c>
      <c r="D21">
        <f>60-14</f>
        <v>46</v>
      </c>
      <c r="E21">
        <f>46-11</f>
        <v>35</v>
      </c>
      <c r="F21">
        <f>54-10</f>
        <v>44</v>
      </c>
      <c r="G21">
        <f>41-6</f>
        <v>35</v>
      </c>
      <c r="H21">
        <f t="shared" si="4"/>
        <v>35.166666666666664</v>
      </c>
      <c r="I21">
        <f t="shared" si="5"/>
        <v>4.3314098295025261</v>
      </c>
      <c r="J21" s="2" t="s">
        <v>43</v>
      </c>
    </row>
    <row r="22" spans="1:10" x14ac:dyDescent="0.3">
      <c r="A22" s="11" t="s">
        <v>17</v>
      </c>
      <c r="B22">
        <f>30-6</f>
        <v>24</v>
      </c>
      <c r="C22">
        <f>46-24</f>
        <v>22</v>
      </c>
      <c r="D22">
        <f>42-16</f>
        <v>26</v>
      </c>
      <c r="E22">
        <f>7-6</f>
        <v>1</v>
      </c>
      <c r="F22">
        <f>23-7</f>
        <v>16</v>
      </c>
      <c r="G22">
        <f>24-7</f>
        <v>17</v>
      </c>
      <c r="H22">
        <f t="shared" si="2"/>
        <v>17.666666666666668</v>
      </c>
      <c r="I22">
        <f t="shared" si="3"/>
        <v>3.693838713918685</v>
      </c>
      <c r="J22" s="2" t="s">
        <v>43</v>
      </c>
    </row>
    <row r="23" spans="1:10" x14ac:dyDescent="0.3">
      <c r="A23" s="11" t="s">
        <v>23</v>
      </c>
      <c r="B23">
        <f>40-12</f>
        <v>28</v>
      </c>
      <c r="C23">
        <f>52-41</f>
        <v>11</v>
      </c>
      <c r="D23">
        <f>45-11</f>
        <v>34</v>
      </c>
      <c r="E23">
        <f>43-16</f>
        <v>27</v>
      </c>
      <c r="F23">
        <f>37-15</f>
        <v>22</v>
      </c>
      <c r="G23">
        <f>34-11</f>
        <v>23</v>
      </c>
      <c r="H23">
        <f>AVERAGE(B23:G23)</f>
        <v>24.166666666666668</v>
      </c>
      <c r="I23">
        <f>STDEV(B23:G23)/SQRT(6)</f>
        <v>3.1561227972167241</v>
      </c>
      <c r="J23" s="2" t="s">
        <v>43</v>
      </c>
    </row>
    <row r="24" spans="1:10" x14ac:dyDescent="0.3">
      <c r="A24" s="11" t="s">
        <v>31</v>
      </c>
      <c r="B24">
        <f>22-17</f>
        <v>5</v>
      </c>
      <c r="C24">
        <f>61-36</f>
        <v>25</v>
      </c>
      <c r="D24">
        <f>47-6</f>
        <v>41</v>
      </c>
      <c r="E24">
        <f>61-8</f>
        <v>53</v>
      </c>
      <c r="F24">
        <f>37-7</f>
        <v>30</v>
      </c>
      <c r="G24">
        <f>37-9</f>
        <v>28</v>
      </c>
      <c r="H24">
        <f>AVERAGE(B24:G24)</f>
        <v>30.333333333333332</v>
      </c>
      <c r="I24">
        <f>STDEV(B24:G24)/SQRT(6)</f>
        <v>6.5912399777617301</v>
      </c>
      <c r="J24" s="2" t="s">
        <v>43</v>
      </c>
    </row>
    <row r="25" spans="1:10" x14ac:dyDescent="0.3">
      <c r="A25" s="11" t="s">
        <v>4</v>
      </c>
      <c r="B25">
        <f>33-8</f>
        <v>25</v>
      </c>
      <c r="C25">
        <f>64-33</f>
        <v>31</v>
      </c>
      <c r="D25">
        <f>50-9</f>
        <v>41</v>
      </c>
      <c r="E25">
        <f>52-10</f>
        <v>42</v>
      </c>
      <c r="F25">
        <f>44-6</f>
        <v>38</v>
      </c>
      <c r="G25">
        <f>28-7</f>
        <v>21</v>
      </c>
      <c r="H25">
        <f>AVERAGE(B25:G25)</f>
        <v>33</v>
      </c>
      <c r="I25">
        <f>STDEV(B25:G25)/SQRT(6)</f>
        <v>3.5683796509527035</v>
      </c>
      <c r="J25" s="2" t="s">
        <v>43</v>
      </c>
    </row>
    <row r="26" spans="1:10" x14ac:dyDescent="0.3">
      <c r="A26" s="11" t="s">
        <v>35</v>
      </c>
      <c r="B26">
        <f>41-12</f>
        <v>29</v>
      </c>
      <c r="C26">
        <f>58-6</f>
        <v>52</v>
      </c>
      <c r="D26">
        <f>31-12</f>
        <v>19</v>
      </c>
      <c r="E26">
        <f>80-13</f>
        <v>67</v>
      </c>
      <c r="F26">
        <f>78-21</f>
        <v>57</v>
      </c>
      <c r="G26">
        <f>66-8</f>
        <v>58</v>
      </c>
      <c r="H26">
        <f>AVERAGE(B26:G26)</f>
        <v>47</v>
      </c>
      <c r="I26">
        <f>STDEV(B26:G26)/SQRT(6)</f>
        <v>7.646349891723939</v>
      </c>
      <c r="J26" s="2" t="s">
        <v>42</v>
      </c>
    </row>
    <row r="27" spans="1:10" x14ac:dyDescent="0.3">
      <c r="A27" s="11" t="s">
        <v>22</v>
      </c>
      <c r="B27">
        <f>66-9</f>
        <v>57</v>
      </c>
      <c r="C27">
        <f>66-7</f>
        <v>59</v>
      </c>
      <c r="D27">
        <f>60-23</f>
        <v>37</v>
      </c>
      <c r="E27">
        <f>106-8</f>
        <v>98</v>
      </c>
      <c r="F27">
        <f>125-6</f>
        <v>119</v>
      </c>
      <c r="G27">
        <f>87-6</f>
        <v>81</v>
      </c>
      <c r="H27">
        <f t="shared" si="2"/>
        <v>75.166666666666671</v>
      </c>
      <c r="I27">
        <f t="shared" si="3"/>
        <v>12.281196105338351</v>
      </c>
      <c r="J27" s="2" t="s">
        <v>42</v>
      </c>
    </row>
    <row r="28" spans="1:10" x14ac:dyDescent="0.3">
      <c r="A28" s="11" t="s">
        <v>25</v>
      </c>
      <c r="B28">
        <f>33-14</f>
        <v>19</v>
      </c>
      <c r="C28">
        <f>57-36</f>
        <v>21</v>
      </c>
      <c r="D28">
        <f>53-19</f>
        <v>34</v>
      </c>
      <c r="E28">
        <f>42-9</f>
        <v>33</v>
      </c>
      <c r="F28">
        <f>29-8</f>
        <v>21</v>
      </c>
      <c r="G28">
        <f>26-13</f>
        <v>13</v>
      </c>
      <c r="H28">
        <f>AVERAGE(B28:G28)</f>
        <v>23.5</v>
      </c>
      <c r="I28">
        <f>STDEV(B28:G28)/SQRT(6)</f>
        <v>3.3837848631377261</v>
      </c>
      <c r="J28" s="2" t="s">
        <v>42</v>
      </c>
    </row>
    <row r="29" spans="1:10" x14ac:dyDescent="0.3">
      <c r="A29" s="11" t="s">
        <v>24</v>
      </c>
      <c r="B29">
        <f>41-15</f>
        <v>26</v>
      </c>
      <c r="C29">
        <f>18-11</f>
        <v>7</v>
      </c>
      <c r="D29">
        <f>41-11</f>
        <v>30</v>
      </c>
      <c r="E29">
        <f>61-9</f>
        <v>52</v>
      </c>
      <c r="F29">
        <f>41-11</f>
        <v>30</v>
      </c>
      <c r="G29">
        <f>27-11</f>
        <v>16</v>
      </c>
      <c r="H29">
        <f t="shared" si="2"/>
        <v>26.833333333333332</v>
      </c>
      <c r="I29">
        <f t="shared" si="3"/>
        <v>6.2311939287569738</v>
      </c>
      <c r="J29" s="2" t="s">
        <v>42</v>
      </c>
    </row>
    <row r="30" spans="1:10" x14ac:dyDescent="0.3">
      <c r="A30" s="11" t="s">
        <v>30</v>
      </c>
      <c r="B30">
        <f>41-14</f>
        <v>27</v>
      </c>
      <c r="C30">
        <f>30-11</f>
        <v>19</v>
      </c>
      <c r="D30">
        <f>29-8</f>
        <v>21</v>
      </c>
      <c r="E30">
        <f>64-10</f>
        <v>54</v>
      </c>
      <c r="F30">
        <f>44-5</f>
        <v>39</v>
      </c>
      <c r="G30">
        <f>28-7</f>
        <v>21</v>
      </c>
      <c r="H30">
        <f>AVERAGE(B30:G30)</f>
        <v>30.166666666666668</v>
      </c>
      <c r="I30">
        <f>STDEV(B30:G30)/SQRT(6)</f>
        <v>5.6238579087471416</v>
      </c>
      <c r="J30" s="2" t="s">
        <v>42</v>
      </c>
    </row>
    <row r="31" spans="1:10" x14ac:dyDescent="0.3">
      <c r="A31" s="11" t="s">
        <v>61</v>
      </c>
      <c r="B31">
        <f>32-10</f>
        <v>22</v>
      </c>
      <c r="C31">
        <f>57-31</f>
        <v>26</v>
      </c>
      <c r="D31">
        <f>44-6</f>
        <v>38</v>
      </c>
      <c r="E31">
        <f>66-11</f>
        <v>55</v>
      </c>
      <c r="F31">
        <f>51-7</f>
        <v>44</v>
      </c>
      <c r="G31">
        <f>29-18</f>
        <v>11</v>
      </c>
      <c r="H31">
        <f t="shared" si="2"/>
        <v>32.666666666666664</v>
      </c>
      <c r="I31">
        <f t="shared" si="3"/>
        <v>6.5404722901161945</v>
      </c>
      <c r="J31" s="2" t="s">
        <v>42</v>
      </c>
    </row>
    <row r="32" spans="1:10" x14ac:dyDescent="0.3">
      <c r="A32" s="10" t="s">
        <v>39</v>
      </c>
      <c r="B32">
        <f>0-4</f>
        <v>-4</v>
      </c>
      <c r="C32">
        <f>11-14</f>
        <v>-3</v>
      </c>
      <c r="D32">
        <f>24-13</f>
        <v>11</v>
      </c>
      <c r="E32">
        <f>17-9</f>
        <v>8</v>
      </c>
      <c r="F32">
        <f>11-6</f>
        <v>5</v>
      </c>
      <c r="G32">
        <f>5-3</f>
        <v>2</v>
      </c>
      <c r="H32">
        <f t="shared" si="2"/>
        <v>3.1666666666666665</v>
      </c>
      <c r="I32">
        <f t="shared" si="3"/>
        <v>2.4415386769639982</v>
      </c>
      <c r="J32" s="2" t="s">
        <v>13</v>
      </c>
    </row>
    <row r="33" spans="1:10" x14ac:dyDescent="0.3">
      <c r="A33" s="11" t="s">
        <v>40</v>
      </c>
      <c r="B33">
        <f>3-4</f>
        <v>-1</v>
      </c>
      <c r="C33">
        <f>8-11</f>
        <v>-3</v>
      </c>
      <c r="D33">
        <f>21-13</f>
        <v>8</v>
      </c>
      <c r="E33">
        <f>20-17</f>
        <v>3</v>
      </c>
      <c r="F33">
        <f>17-10</f>
        <v>7</v>
      </c>
      <c r="G33">
        <f>5-4</f>
        <v>1</v>
      </c>
      <c r="H33">
        <f t="shared" si="2"/>
        <v>2.5</v>
      </c>
      <c r="I33">
        <f t="shared" si="3"/>
        <v>1.7841898254763517</v>
      </c>
      <c r="J33" s="2" t="s">
        <v>13</v>
      </c>
    </row>
    <row r="35" spans="1:10" x14ac:dyDescent="0.3">
      <c r="B35" s="8"/>
      <c r="C35" s="8"/>
      <c r="D35" s="8"/>
      <c r="E35" s="8"/>
      <c r="F35" s="8"/>
      <c r="G35" s="8"/>
    </row>
    <row r="36" spans="1:10" x14ac:dyDescent="0.3">
      <c r="A36" s="1"/>
    </row>
    <row r="39" spans="1:10" x14ac:dyDescent="0.3">
      <c r="A39" s="1"/>
    </row>
    <row r="42" spans="1:10" x14ac:dyDescent="0.3">
      <c r="A42" s="1"/>
    </row>
    <row r="43" spans="1:10" x14ac:dyDescent="0.3">
      <c r="A43" s="1"/>
    </row>
    <row r="66" spans="1:1" x14ac:dyDescent="0.3">
      <c r="A66" s="1"/>
    </row>
  </sheetData>
  <pageMargins left="0.7" right="0.7" top="0.75" bottom="0.75" header="0.3" footer="0.3"/>
  <pageSetup paperSize="9" orientation="portrait" r:id="rId1"/>
  <ignoredErrors>
    <ignoredError sqref="E2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"/>
  <sheetViews>
    <sheetView workbookViewId="0">
      <selection activeCell="R18" sqref="R18"/>
    </sheetView>
  </sheetViews>
  <sheetFormatPr defaultRowHeight="14.4" x14ac:dyDescent="0.3"/>
  <sheetData>
    <row r="1" spans="1:32" x14ac:dyDescent="0.3">
      <c r="A1" s="1" t="s">
        <v>19</v>
      </c>
      <c r="B1" t="s">
        <v>5</v>
      </c>
      <c r="C1" t="s">
        <v>1</v>
      </c>
      <c r="D1" s="1" t="s">
        <v>55</v>
      </c>
      <c r="E1" t="s">
        <v>33</v>
      </c>
      <c r="F1" t="s">
        <v>2</v>
      </c>
      <c r="G1" s="1" t="s">
        <v>20</v>
      </c>
      <c r="H1" s="1" t="s">
        <v>21</v>
      </c>
      <c r="I1" t="s">
        <v>26</v>
      </c>
      <c r="J1" t="s">
        <v>32</v>
      </c>
      <c r="K1" t="s">
        <v>28</v>
      </c>
      <c r="L1" t="s">
        <v>34</v>
      </c>
      <c r="M1" t="s">
        <v>16</v>
      </c>
      <c r="N1" t="s">
        <v>36</v>
      </c>
      <c r="O1" t="s">
        <v>29</v>
      </c>
      <c r="P1" t="s">
        <v>41</v>
      </c>
      <c r="Q1" t="s">
        <v>37</v>
      </c>
      <c r="R1" t="s">
        <v>59</v>
      </c>
      <c r="S1" t="s">
        <v>38</v>
      </c>
      <c r="T1" t="s">
        <v>3</v>
      </c>
      <c r="U1" t="s">
        <v>17</v>
      </c>
      <c r="V1" t="s">
        <v>23</v>
      </c>
      <c r="W1" t="s">
        <v>31</v>
      </c>
      <c r="X1" t="s">
        <v>4</v>
      </c>
      <c r="Y1" t="s">
        <v>35</v>
      </c>
      <c r="Z1" t="s">
        <v>22</v>
      </c>
      <c r="AA1" t="s">
        <v>25</v>
      </c>
      <c r="AB1" t="s">
        <v>24</v>
      </c>
      <c r="AC1" t="s">
        <v>30</v>
      </c>
      <c r="AD1" t="s">
        <v>27</v>
      </c>
      <c r="AE1" s="1" t="s">
        <v>39</v>
      </c>
      <c r="AF1" t="s">
        <v>40</v>
      </c>
    </row>
    <row r="2" spans="1:32" x14ac:dyDescent="0.3">
      <c r="A2">
        <f>20-5</f>
        <v>15</v>
      </c>
      <c r="B2">
        <f>16-11</f>
        <v>5</v>
      </c>
      <c r="C2">
        <f>12-6</f>
        <v>6</v>
      </c>
      <c r="D2">
        <f>49-16</f>
        <v>33</v>
      </c>
      <c r="E2">
        <f>18-14</f>
        <v>4</v>
      </c>
      <c r="F2">
        <f>18-7</f>
        <v>11</v>
      </c>
      <c r="G2">
        <f>12-3</f>
        <v>9</v>
      </c>
      <c r="H2">
        <f>7-4</f>
        <v>3</v>
      </c>
      <c r="I2">
        <f>28-12</f>
        <v>16</v>
      </c>
      <c r="J2">
        <f>30-8</f>
        <v>22</v>
      </c>
      <c r="K2">
        <f>28-11</f>
        <v>17</v>
      </c>
      <c r="L2">
        <f>27-8</f>
        <v>19</v>
      </c>
      <c r="M2">
        <f>35-5</f>
        <v>30</v>
      </c>
      <c r="N2">
        <f>46-16</f>
        <v>30</v>
      </c>
      <c r="O2">
        <f>41-12</f>
        <v>29</v>
      </c>
      <c r="P2">
        <f>22-13</f>
        <v>9</v>
      </c>
      <c r="Q2">
        <f>49-11</f>
        <v>38</v>
      </c>
      <c r="R2">
        <f>39-10</f>
        <v>29</v>
      </c>
      <c r="S2">
        <f>39-9</f>
        <v>30</v>
      </c>
      <c r="T2">
        <f>21-5</f>
        <v>16</v>
      </c>
      <c r="U2">
        <f>30-6</f>
        <v>24</v>
      </c>
      <c r="V2">
        <f>40-12</f>
        <v>28</v>
      </c>
      <c r="W2">
        <f>22-17</f>
        <v>5</v>
      </c>
      <c r="X2">
        <f>33-8</f>
        <v>25</v>
      </c>
      <c r="Y2">
        <f>41-12</f>
        <v>29</v>
      </c>
      <c r="Z2">
        <f>66-9</f>
        <v>57</v>
      </c>
      <c r="AA2">
        <f>33-14</f>
        <v>19</v>
      </c>
      <c r="AB2">
        <f>41-15</f>
        <v>26</v>
      </c>
      <c r="AC2">
        <f>41-14</f>
        <v>27</v>
      </c>
      <c r="AD2">
        <f>32-10</f>
        <v>22</v>
      </c>
      <c r="AE2">
        <f>0-4</f>
        <v>-4</v>
      </c>
      <c r="AF2">
        <f>3-4</f>
        <v>-1</v>
      </c>
    </row>
    <row r="3" spans="1:32" x14ac:dyDescent="0.3">
      <c r="A3">
        <f>67-7</f>
        <v>60</v>
      </c>
      <c r="B3">
        <f>35-28</f>
        <v>7</v>
      </c>
      <c r="C3">
        <f>22-23</f>
        <v>-1</v>
      </c>
      <c r="D3">
        <f>34-8</f>
        <v>26</v>
      </c>
      <c r="E3">
        <f>39-32</f>
        <v>7</v>
      </c>
      <c r="F3">
        <f>25-21</f>
        <v>4</v>
      </c>
      <c r="G3">
        <f>53-9</f>
        <v>44</v>
      </c>
      <c r="H3">
        <f>6-14</f>
        <v>-8</v>
      </c>
      <c r="I3">
        <f>54-34</f>
        <v>20</v>
      </c>
      <c r="J3">
        <f>63-22</f>
        <v>41</v>
      </c>
      <c r="K3">
        <f>58-35</f>
        <v>23</v>
      </c>
      <c r="L3">
        <f>50-29</f>
        <v>21</v>
      </c>
      <c r="M3">
        <f>41-23</f>
        <v>18</v>
      </c>
      <c r="N3">
        <f>83-34</f>
        <v>49</v>
      </c>
      <c r="O3">
        <f>64-30</f>
        <v>34</v>
      </c>
      <c r="P3">
        <f>47-30</f>
        <v>17</v>
      </c>
      <c r="Q3">
        <f>71-34</f>
        <v>37</v>
      </c>
      <c r="R3">
        <f>51-26</f>
        <v>25</v>
      </c>
      <c r="S3">
        <f>46-28</f>
        <v>18</v>
      </c>
      <c r="T3">
        <f>57-22</f>
        <v>35</v>
      </c>
      <c r="U3">
        <f>46-24</f>
        <v>22</v>
      </c>
      <c r="V3">
        <f>52-41</f>
        <v>11</v>
      </c>
      <c r="W3">
        <f>61-36</f>
        <v>25</v>
      </c>
      <c r="X3">
        <f>64-33</f>
        <v>31</v>
      </c>
      <c r="Y3">
        <f>58-6</f>
        <v>52</v>
      </c>
      <c r="Z3">
        <f>66-7</f>
        <v>59</v>
      </c>
      <c r="AA3">
        <f>57-36</f>
        <v>21</v>
      </c>
      <c r="AB3">
        <f>18-11</f>
        <v>7</v>
      </c>
      <c r="AC3">
        <f>30-11</f>
        <v>19</v>
      </c>
      <c r="AD3">
        <f>57-31</f>
        <v>26</v>
      </c>
      <c r="AE3">
        <f>11-14</f>
        <v>-3</v>
      </c>
      <c r="AF3">
        <f>8-11</f>
        <v>-3</v>
      </c>
    </row>
    <row r="4" spans="1:32" x14ac:dyDescent="0.3">
      <c r="A4">
        <f>53-8</f>
        <v>45</v>
      </c>
      <c r="B4">
        <f>27-8</f>
        <v>19</v>
      </c>
      <c r="C4">
        <f>23-17</f>
        <v>6</v>
      </c>
      <c r="D4">
        <f>54-13</f>
        <v>41</v>
      </c>
      <c r="E4">
        <f>19-7</f>
        <v>12</v>
      </c>
      <c r="F4">
        <f>33-12</f>
        <v>21</v>
      </c>
      <c r="G4">
        <f>59-22</f>
        <v>37</v>
      </c>
      <c r="H4">
        <f>52-20</f>
        <v>32</v>
      </c>
      <c r="I4">
        <f>63-15</f>
        <v>48</v>
      </c>
      <c r="J4">
        <f>41-7</f>
        <v>34</v>
      </c>
      <c r="K4">
        <f>41-12</f>
        <v>29</v>
      </c>
      <c r="L4">
        <f>61-13</f>
        <v>48</v>
      </c>
      <c r="M4">
        <f>27-15</f>
        <v>12</v>
      </c>
      <c r="N4">
        <f>59-12</f>
        <v>47</v>
      </c>
      <c r="O4">
        <f>37-11</f>
        <v>26</v>
      </c>
      <c r="P4">
        <f>27-12</f>
        <v>15</v>
      </c>
      <c r="Q4">
        <f>51-11</f>
        <v>40</v>
      </c>
      <c r="R4">
        <f>55-5</f>
        <v>50</v>
      </c>
      <c r="S4">
        <f>53-12</f>
        <v>41</v>
      </c>
      <c r="T4">
        <f>60-14</f>
        <v>46</v>
      </c>
      <c r="U4">
        <f>42-16</f>
        <v>26</v>
      </c>
      <c r="V4">
        <f>45-11</f>
        <v>34</v>
      </c>
      <c r="W4">
        <f>47-6</f>
        <v>41</v>
      </c>
      <c r="X4">
        <f>50-9</f>
        <v>41</v>
      </c>
      <c r="Y4">
        <f>31-12</f>
        <v>19</v>
      </c>
      <c r="Z4">
        <f>60-23</f>
        <v>37</v>
      </c>
      <c r="AA4">
        <f>53-19</f>
        <v>34</v>
      </c>
      <c r="AB4">
        <f>41-11</f>
        <v>30</v>
      </c>
      <c r="AC4">
        <f>29-8</f>
        <v>21</v>
      </c>
      <c r="AD4">
        <f>44-6</f>
        <v>38</v>
      </c>
      <c r="AE4">
        <f>24-13</f>
        <v>11</v>
      </c>
      <c r="AF4">
        <f>21-13</f>
        <v>8</v>
      </c>
    </row>
    <row r="5" spans="1:32" x14ac:dyDescent="0.3">
      <c r="A5">
        <f>57-15</f>
        <v>42</v>
      </c>
      <c r="B5">
        <f>23-16</f>
        <v>7</v>
      </c>
      <c r="C5">
        <f>27-21</f>
        <v>6</v>
      </c>
      <c r="D5">
        <f>52-19</f>
        <v>33</v>
      </c>
      <c r="E5">
        <f>30-9</f>
        <v>21</v>
      </c>
      <c r="F5">
        <f>26-26</f>
        <v>0</v>
      </c>
      <c r="G5">
        <f>34-7</f>
        <v>27</v>
      </c>
      <c r="H5">
        <f>25-9</f>
        <v>16</v>
      </c>
      <c r="I5">
        <f>52-6</f>
        <v>46</v>
      </c>
      <c r="J5">
        <f>53-9</f>
        <v>44</v>
      </c>
      <c r="K5">
        <f>39-9</f>
        <v>30</v>
      </c>
      <c r="L5">
        <f>36-6</f>
        <v>30</v>
      </c>
      <c r="M5">
        <f>22-17</f>
        <v>5</v>
      </c>
      <c r="N5">
        <f>83-19</f>
        <v>64</v>
      </c>
      <c r="O5">
        <f>47-10</f>
        <v>37</v>
      </c>
      <c r="P5">
        <f>27-10</f>
        <v>17</v>
      </c>
      <c r="Q5">
        <f>55-9</f>
        <v>46</v>
      </c>
      <c r="R5">
        <f>54-13</f>
        <v>41</v>
      </c>
      <c r="S5">
        <f>45-18</f>
        <v>27</v>
      </c>
      <c r="T5">
        <f>46-11</f>
        <v>35</v>
      </c>
      <c r="U5">
        <f>7-6</f>
        <v>1</v>
      </c>
      <c r="V5">
        <f>43-16</f>
        <v>27</v>
      </c>
      <c r="W5">
        <f>61-8</f>
        <v>53</v>
      </c>
      <c r="X5">
        <f>52-10</f>
        <v>42</v>
      </c>
      <c r="Y5">
        <f>80-13</f>
        <v>67</v>
      </c>
      <c r="Z5">
        <f>106-8</f>
        <v>98</v>
      </c>
      <c r="AA5">
        <f>42-9</f>
        <v>33</v>
      </c>
      <c r="AB5">
        <f>61-9</f>
        <v>52</v>
      </c>
      <c r="AC5">
        <f>64-10</f>
        <v>54</v>
      </c>
      <c r="AD5">
        <f>66-11</f>
        <v>55</v>
      </c>
      <c r="AE5">
        <f>17-9</f>
        <v>8</v>
      </c>
      <c r="AF5">
        <f>20-17</f>
        <v>3</v>
      </c>
    </row>
    <row r="6" spans="1:32" x14ac:dyDescent="0.3">
      <c r="A6">
        <f>87-22</f>
        <v>65</v>
      </c>
      <c r="B6">
        <f>36-24</f>
        <v>12</v>
      </c>
      <c r="C6">
        <f>17-6</f>
        <v>11</v>
      </c>
      <c r="D6">
        <f>55-16</f>
        <v>39</v>
      </c>
      <c r="E6">
        <f>30-10</f>
        <v>20</v>
      </c>
      <c r="F6">
        <f>25-5</f>
        <v>20</v>
      </c>
      <c r="G6">
        <f>43-9</f>
        <v>34</v>
      </c>
      <c r="H6">
        <f>17-8</f>
        <v>9</v>
      </c>
      <c r="I6">
        <f>30-9</f>
        <v>21</v>
      </c>
      <c r="J6">
        <f>41-7</f>
        <v>34</v>
      </c>
      <c r="K6">
        <f>27-11</f>
        <v>16</v>
      </c>
      <c r="L6">
        <f>24-8</f>
        <v>16</v>
      </c>
      <c r="M6">
        <f>33-6</f>
        <v>27</v>
      </c>
      <c r="N6">
        <f>74-25</f>
        <v>49</v>
      </c>
      <c r="O6">
        <f>32-8</f>
        <v>24</v>
      </c>
      <c r="P6">
        <f>21-5</f>
        <v>16</v>
      </c>
      <c r="Q6">
        <f>40-12</f>
        <v>28</v>
      </c>
      <c r="R6">
        <f>41-23</f>
        <v>18</v>
      </c>
      <c r="S6">
        <f>37-18</f>
        <v>19</v>
      </c>
      <c r="T6">
        <f>54-10</f>
        <v>44</v>
      </c>
      <c r="U6">
        <f>23-7</f>
        <v>16</v>
      </c>
      <c r="V6">
        <f>37-15</f>
        <v>22</v>
      </c>
      <c r="W6">
        <f>37-7</f>
        <v>30</v>
      </c>
      <c r="X6">
        <f>44-6</f>
        <v>38</v>
      </c>
      <c r="Y6">
        <f>78-21</f>
        <v>57</v>
      </c>
      <c r="Z6">
        <f>125-6</f>
        <v>119</v>
      </c>
      <c r="AA6">
        <f>29-8</f>
        <v>21</v>
      </c>
      <c r="AB6">
        <f>41-11</f>
        <v>30</v>
      </c>
      <c r="AC6">
        <f>44-5</f>
        <v>39</v>
      </c>
      <c r="AD6">
        <f>51-7</f>
        <v>44</v>
      </c>
      <c r="AE6">
        <f>11-6</f>
        <v>5</v>
      </c>
      <c r="AF6">
        <f>17-10</f>
        <v>7</v>
      </c>
    </row>
    <row r="7" spans="1:32" x14ac:dyDescent="0.3">
      <c r="A7">
        <f>64-17</f>
        <v>47</v>
      </c>
      <c r="B7">
        <f>20-13</f>
        <v>7</v>
      </c>
      <c r="C7">
        <f>12-7</f>
        <v>5</v>
      </c>
      <c r="D7">
        <f>27-13</f>
        <v>14</v>
      </c>
      <c r="E7">
        <f>24-7</f>
        <v>17</v>
      </c>
      <c r="F7">
        <f>14-17</f>
        <v>-3</v>
      </c>
      <c r="G7">
        <f>51-29</f>
        <v>22</v>
      </c>
      <c r="H7">
        <f>7-4</f>
        <v>3</v>
      </c>
      <c r="I7">
        <f>26-7</f>
        <v>19</v>
      </c>
      <c r="J7">
        <f>27-7</f>
        <v>20</v>
      </c>
      <c r="K7">
        <f>22-9</f>
        <v>13</v>
      </c>
      <c r="L7">
        <f>23-12</f>
        <v>11</v>
      </c>
      <c r="M7">
        <f>19-14</f>
        <v>5</v>
      </c>
      <c r="N7">
        <f>49-10</f>
        <v>39</v>
      </c>
      <c r="O7">
        <f>29-10</f>
        <v>19</v>
      </c>
      <c r="P7">
        <f>18-8</f>
        <v>10</v>
      </c>
      <c r="Q7">
        <f>25-19</f>
        <v>6</v>
      </c>
      <c r="R7">
        <f>28-12</f>
        <v>16</v>
      </c>
      <c r="S7">
        <f>20-6</f>
        <v>14</v>
      </c>
      <c r="T7">
        <f>41-6</f>
        <v>35</v>
      </c>
      <c r="U7">
        <f>24-7</f>
        <v>17</v>
      </c>
      <c r="V7">
        <f>34-11</f>
        <v>23</v>
      </c>
      <c r="W7">
        <f>37-9</f>
        <v>28</v>
      </c>
      <c r="X7">
        <f>28-7</f>
        <v>21</v>
      </c>
      <c r="Y7">
        <f>66-8</f>
        <v>58</v>
      </c>
      <c r="Z7">
        <f>87-6</f>
        <v>81</v>
      </c>
      <c r="AA7">
        <f>26-13</f>
        <v>13</v>
      </c>
      <c r="AB7">
        <f>27-11</f>
        <v>16</v>
      </c>
      <c r="AC7">
        <f>28-7</f>
        <v>21</v>
      </c>
      <c r="AD7">
        <f>29-18</f>
        <v>11</v>
      </c>
      <c r="AE7">
        <f>5-3</f>
        <v>2</v>
      </c>
      <c r="AF7">
        <f>5-4</f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1"/>
  <sheetViews>
    <sheetView topLeftCell="A82" zoomScaleNormal="100" workbookViewId="0">
      <selection activeCell="B121" sqref="B121"/>
    </sheetView>
  </sheetViews>
  <sheetFormatPr defaultRowHeight="14.4" x14ac:dyDescent="0.3"/>
  <cols>
    <col min="1" max="1" width="15.44140625" customWidth="1"/>
    <col min="2" max="2" width="17.109375" customWidth="1"/>
    <col min="3" max="3" width="11.109375" customWidth="1"/>
    <col min="4" max="6" width="8.88671875" style="2"/>
    <col min="7" max="7" width="10.77734375" customWidth="1"/>
    <col min="8" max="8" width="11.88671875" style="2" customWidth="1"/>
    <col min="9" max="9" width="12.44140625" style="2" customWidth="1"/>
    <col min="10" max="10" width="8.88671875" style="2"/>
    <col min="11" max="11" width="11.88671875" style="2" customWidth="1"/>
  </cols>
  <sheetData>
    <row r="1" spans="1:12" x14ac:dyDescent="0.3">
      <c r="A1" s="6" t="s">
        <v>56</v>
      </c>
      <c r="B1" s="6" t="s">
        <v>57</v>
      </c>
    </row>
    <row r="2" spans="1:12" s="4" customFormat="1" x14ac:dyDescent="0.3">
      <c r="A2" s="3" t="s">
        <v>39</v>
      </c>
      <c r="B2" s="3" t="s">
        <v>19</v>
      </c>
      <c r="C2" s="4" t="s">
        <v>45</v>
      </c>
      <c r="D2" s="5" t="s">
        <v>46</v>
      </c>
      <c r="E2" s="5" t="s">
        <v>47</v>
      </c>
      <c r="F2" s="5" t="s">
        <v>48</v>
      </c>
      <c r="G2" s="4" t="s">
        <v>49</v>
      </c>
      <c r="H2" s="5" t="s">
        <v>50</v>
      </c>
      <c r="I2" s="5" t="s">
        <v>51</v>
      </c>
      <c r="J2" s="5" t="s">
        <v>52</v>
      </c>
      <c r="K2" s="5" t="s">
        <v>14</v>
      </c>
      <c r="L2" s="4" t="s">
        <v>58</v>
      </c>
    </row>
    <row r="3" spans="1:12" x14ac:dyDescent="0.3">
      <c r="A3">
        <f>0-4</f>
        <v>-4</v>
      </c>
      <c r="B3">
        <f>20-5</f>
        <v>15</v>
      </c>
      <c r="C3">
        <f>A3-B3</f>
        <v>-19</v>
      </c>
      <c r="D3" s="2">
        <f>IF(C3&gt;0,1,-1)</f>
        <v>-1</v>
      </c>
      <c r="E3" s="2">
        <f>ABS(C3)</f>
        <v>19</v>
      </c>
      <c r="F3" s="2">
        <f>RANK(E3,$E$3:$E$8,1)</f>
        <v>1</v>
      </c>
      <c r="G3">
        <f>F3*D3</f>
        <v>-1</v>
      </c>
      <c r="H3" s="2">
        <f>SUMIF(G3:G8,"&gt;0",G3:G8)</f>
        <v>0</v>
      </c>
      <c r="I3" s="2">
        <f>SUMIF(G3:G8,"&lt;0",G3:G8)</f>
        <v>-20</v>
      </c>
      <c r="J3" s="2">
        <f>ABS(H3)</f>
        <v>0</v>
      </c>
      <c r="K3" s="2" t="str">
        <f>IF(L3&lt;0.05,"*","NS")</f>
        <v>*</v>
      </c>
      <c r="L3">
        <v>2.7E-2</v>
      </c>
    </row>
    <row r="4" spans="1:12" x14ac:dyDescent="0.3">
      <c r="A4">
        <f>11-14</f>
        <v>-3</v>
      </c>
      <c r="B4">
        <f>67-7</f>
        <v>60</v>
      </c>
      <c r="C4">
        <f t="shared" ref="C4:C67" si="0">A4-B4</f>
        <v>-63</v>
      </c>
      <c r="D4" s="2">
        <f t="shared" ref="D4:D67" si="1">IF(C4&gt;0,1,-1)</f>
        <v>-1</v>
      </c>
      <c r="E4" s="2">
        <f t="shared" ref="E4:E67" si="2">ABS(C4)</f>
        <v>63</v>
      </c>
      <c r="F4" s="2">
        <f t="shared" ref="F4:F8" si="3">RANK(E4,$E$3:$E$8,1)</f>
        <v>6</v>
      </c>
      <c r="G4">
        <f t="shared" ref="G4:G67" si="4">F4*D4</f>
        <v>-6</v>
      </c>
    </row>
    <row r="5" spans="1:12" x14ac:dyDescent="0.3">
      <c r="A5">
        <f>24-13</f>
        <v>11</v>
      </c>
      <c r="B5">
        <f>53-8</f>
        <v>45</v>
      </c>
      <c r="C5">
        <f t="shared" si="0"/>
        <v>-34</v>
      </c>
      <c r="D5" s="2">
        <f t="shared" si="1"/>
        <v>-1</v>
      </c>
      <c r="E5" s="2">
        <f t="shared" si="2"/>
        <v>34</v>
      </c>
      <c r="F5" s="2">
        <f t="shared" si="3"/>
        <v>2</v>
      </c>
      <c r="G5">
        <f t="shared" si="4"/>
        <v>-2</v>
      </c>
    </row>
    <row r="6" spans="1:12" x14ac:dyDescent="0.3">
      <c r="A6">
        <f>17-9</f>
        <v>8</v>
      </c>
      <c r="B6">
        <f>57-15</f>
        <v>42</v>
      </c>
      <c r="C6">
        <f t="shared" si="0"/>
        <v>-34</v>
      </c>
      <c r="D6" s="2">
        <f t="shared" si="1"/>
        <v>-1</v>
      </c>
      <c r="E6" s="2">
        <f t="shared" si="2"/>
        <v>34</v>
      </c>
      <c r="F6" s="2">
        <f t="shared" si="3"/>
        <v>2</v>
      </c>
      <c r="G6">
        <f t="shared" si="4"/>
        <v>-2</v>
      </c>
    </row>
    <row r="7" spans="1:12" x14ac:dyDescent="0.3">
      <c r="A7">
        <f>11-6</f>
        <v>5</v>
      </c>
      <c r="B7">
        <f>87-22</f>
        <v>65</v>
      </c>
      <c r="C7">
        <f t="shared" si="0"/>
        <v>-60</v>
      </c>
      <c r="D7" s="2">
        <f t="shared" si="1"/>
        <v>-1</v>
      </c>
      <c r="E7" s="2">
        <f t="shared" si="2"/>
        <v>60</v>
      </c>
      <c r="F7" s="2">
        <f t="shared" si="3"/>
        <v>5</v>
      </c>
      <c r="G7">
        <f t="shared" si="4"/>
        <v>-5</v>
      </c>
    </row>
    <row r="8" spans="1:12" x14ac:dyDescent="0.3">
      <c r="A8">
        <f>5-3</f>
        <v>2</v>
      </c>
      <c r="B8">
        <f>64-17</f>
        <v>47</v>
      </c>
      <c r="C8">
        <f t="shared" si="0"/>
        <v>-45</v>
      </c>
      <c r="D8" s="2">
        <f t="shared" si="1"/>
        <v>-1</v>
      </c>
      <c r="E8" s="2">
        <f t="shared" si="2"/>
        <v>45</v>
      </c>
      <c r="F8" s="2">
        <f t="shared" si="3"/>
        <v>4</v>
      </c>
      <c r="G8">
        <f t="shared" si="4"/>
        <v>-4</v>
      </c>
    </row>
    <row r="9" spans="1:12" s="4" customFormat="1" x14ac:dyDescent="0.3">
      <c r="A9" s="4" t="s">
        <v>40</v>
      </c>
      <c r="B9" s="4" t="s">
        <v>5</v>
      </c>
      <c r="C9" s="4" t="s">
        <v>45</v>
      </c>
      <c r="D9" s="5"/>
      <c r="E9" s="5" t="s">
        <v>47</v>
      </c>
      <c r="F9" s="5" t="s">
        <v>48</v>
      </c>
      <c r="G9" s="4" t="s">
        <v>49</v>
      </c>
      <c r="H9" s="5" t="s">
        <v>50</v>
      </c>
      <c r="I9" s="5" t="s">
        <v>51</v>
      </c>
      <c r="J9" s="5" t="s">
        <v>52</v>
      </c>
      <c r="K9" s="5" t="s">
        <v>14</v>
      </c>
    </row>
    <row r="10" spans="1:12" x14ac:dyDescent="0.3">
      <c r="A10">
        <f>3-4</f>
        <v>-1</v>
      </c>
      <c r="B10">
        <f>16-11</f>
        <v>5</v>
      </c>
      <c r="C10">
        <f t="shared" si="0"/>
        <v>-6</v>
      </c>
      <c r="D10" s="2">
        <f t="shared" si="1"/>
        <v>-1</v>
      </c>
      <c r="E10" s="2">
        <f t="shared" si="2"/>
        <v>6</v>
      </c>
      <c r="F10" s="2">
        <f>RANK(E10,$E$10:$E$15,1)</f>
        <v>3</v>
      </c>
      <c r="G10">
        <f t="shared" si="4"/>
        <v>-3</v>
      </c>
      <c r="H10" s="2">
        <f>SUMIF(G10:G15,"&gt;0",G10:G15)</f>
        <v>0</v>
      </c>
      <c r="I10" s="2">
        <f>SUMIF(G10:G15,"&lt;0",G10:G15)</f>
        <v>-20</v>
      </c>
      <c r="J10" s="2">
        <f>ABS(H10)</f>
        <v>0</v>
      </c>
      <c r="K10" s="2" t="str">
        <f>IF(L10&lt;0.05,"*","NS")</f>
        <v>*</v>
      </c>
      <c r="L10">
        <v>2.7E-2</v>
      </c>
    </row>
    <row r="11" spans="1:12" x14ac:dyDescent="0.3">
      <c r="A11">
        <f>8-11</f>
        <v>-3</v>
      </c>
      <c r="B11">
        <f>35-28</f>
        <v>7</v>
      </c>
      <c r="C11">
        <f t="shared" si="0"/>
        <v>-10</v>
      </c>
      <c r="D11" s="2">
        <f t="shared" si="1"/>
        <v>-1</v>
      </c>
      <c r="E11" s="2">
        <f t="shared" si="2"/>
        <v>10</v>
      </c>
      <c r="F11" s="2">
        <f t="shared" ref="F11:F15" si="5">RANK(E11,$E$10:$E$15,1)</f>
        <v>5</v>
      </c>
      <c r="G11">
        <f t="shared" si="4"/>
        <v>-5</v>
      </c>
    </row>
    <row r="12" spans="1:12" x14ac:dyDescent="0.3">
      <c r="A12">
        <f>21-13</f>
        <v>8</v>
      </c>
      <c r="B12">
        <f>27-8</f>
        <v>19</v>
      </c>
      <c r="C12">
        <f t="shared" si="0"/>
        <v>-11</v>
      </c>
      <c r="D12" s="2">
        <f t="shared" si="1"/>
        <v>-1</v>
      </c>
      <c r="E12" s="2">
        <f t="shared" si="2"/>
        <v>11</v>
      </c>
      <c r="F12" s="2">
        <f t="shared" si="5"/>
        <v>6</v>
      </c>
      <c r="G12">
        <f t="shared" si="4"/>
        <v>-6</v>
      </c>
    </row>
    <row r="13" spans="1:12" x14ac:dyDescent="0.3">
      <c r="A13">
        <f>20-17</f>
        <v>3</v>
      </c>
      <c r="B13">
        <f>23-16</f>
        <v>7</v>
      </c>
      <c r="C13">
        <f t="shared" si="0"/>
        <v>-4</v>
      </c>
      <c r="D13" s="2">
        <f t="shared" si="1"/>
        <v>-1</v>
      </c>
      <c r="E13" s="2">
        <f t="shared" si="2"/>
        <v>4</v>
      </c>
      <c r="F13" s="2">
        <f t="shared" si="5"/>
        <v>1</v>
      </c>
      <c r="G13">
        <f t="shared" si="4"/>
        <v>-1</v>
      </c>
    </row>
    <row r="14" spans="1:12" x14ac:dyDescent="0.3">
      <c r="A14">
        <f>17-10</f>
        <v>7</v>
      </c>
      <c r="B14">
        <f>36-24</f>
        <v>12</v>
      </c>
      <c r="C14">
        <f t="shared" si="0"/>
        <v>-5</v>
      </c>
      <c r="D14" s="2">
        <f t="shared" si="1"/>
        <v>-1</v>
      </c>
      <c r="E14" s="2">
        <f t="shared" si="2"/>
        <v>5</v>
      </c>
      <c r="F14" s="2">
        <f t="shared" si="5"/>
        <v>2</v>
      </c>
      <c r="G14">
        <f t="shared" si="4"/>
        <v>-2</v>
      </c>
    </row>
    <row r="15" spans="1:12" x14ac:dyDescent="0.3">
      <c r="A15">
        <f>5-4</f>
        <v>1</v>
      </c>
      <c r="B15">
        <f>20-13</f>
        <v>7</v>
      </c>
      <c r="C15">
        <f t="shared" si="0"/>
        <v>-6</v>
      </c>
      <c r="D15" s="2">
        <f t="shared" si="1"/>
        <v>-1</v>
      </c>
      <c r="E15" s="2">
        <f t="shared" si="2"/>
        <v>6</v>
      </c>
      <c r="F15" s="2">
        <f t="shared" si="5"/>
        <v>3</v>
      </c>
      <c r="G15">
        <f t="shared" si="4"/>
        <v>-3</v>
      </c>
    </row>
    <row r="16" spans="1:12" s="4" customFormat="1" x14ac:dyDescent="0.3">
      <c r="A16" s="4" t="s">
        <v>40</v>
      </c>
      <c r="B16" s="4" t="s">
        <v>1</v>
      </c>
      <c r="C16" s="4" t="s">
        <v>45</v>
      </c>
      <c r="D16" s="5"/>
      <c r="E16" s="5" t="s">
        <v>47</v>
      </c>
      <c r="F16" s="5" t="s">
        <v>48</v>
      </c>
      <c r="G16" s="4" t="s">
        <v>49</v>
      </c>
      <c r="H16" s="5" t="s">
        <v>50</v>
      </c>
      <c r="I16" s="5" t="s">
        <v>51</v>
      </c>
      <c r="J16" s="5" t="s">
        <v>52</v>
      </c>
      <c r="K16" s="5" t="s">
        <v>14</v>
      </c>
    </row>
    <row r="17" spans="1:12" x14ac:dyDescent="0.3">
      <c r="A17">
        <f>3-4</f>
        <v>-1</v>
      </c>
      <c r="B17">
        <f>12-6</f>
        <v>6</v>
      </c>
      <c r="C17">
        <f t="shared" si="0"/>
        <v>-7</v>
      </c>
      <c r="D17" s="2">
        <f t="shared" si="1"/>
        <v>-1</v>
      </c>
      <c r="E17" s="2">
        <f t="shared" si="2"/>
        <v>7</v>
      </c>
      <c r="F17" s="2">
        <f>RANK(E17,$E$17:$E$22,1)</f>
        <v>6</v>
      </c>
      <c r="G17">
        <f t="shared" si="4"/>
        <v>-6</v>
      </c>
      <c r="H17" s="2">
        <f>SUMIF(G17:G22,"&gt;0",G17:G22)</f>
        <v>1</v>
      </c>
      <c r="I17" s="2">
        <f>SUMIF(G17:G22,"&lt;0",G17:G22)</f>
        <v>-18</v>
      </c>
      <c r="J17" s="2">
        <f>ABS(H17)</f>
        <v>1</v>
      </c>
      <c r="K17" s="2" t="str">
        <f>IF(L17&lt;0.05,"*","NS")</f>
        <v>*</v>
      </c>
      <c r="L17">
        <v>4.5999999999999999E-2</v>
      </c>
    </row>
    <row r="18" spans="1:12" x14ac:dyDescent="0.3">
      <c r="A18">
        <f>8-11</f>
        <v>-3</v>
      </c>
      <c r="B18">
        <f>22-23</f>
        <v>-1</v>
      </c>
      <c r="C18">
        <f t="shared" si="0"/>
        <v>-2</v>
      </c>
      <c r="D18" s="2">
        <f t="shared" si="1"/>
        <v>-1</v>
      </c>
      <c r="E18" s="2">
        <f t="shared" si="2"/>
        <v>2</v>
      </c>
      <c r="F18" s="2">
        <f t="shared" ref="F18:F22" si="6">RANK(E18,$E$17:$E$22,1)</f>
        <v>1</v>
      </c>
      <c r="G18">
        <f t="shared" si="4"/>
        <v>-1</v>
      </c>
    </row>
    <row r="19" spans="1:12" x14ac:dyDescent="0.3">
      <c r="A19">
        <f>21-13</f>
        <v>8</v>
      </c>
      <c r="B19">
        <f>23-17</f>
        <v>6</v>
      </c>
      <c r="C19">
        <f t="shared" si="0"/>
        <v>2</v>
      </c>
      <c r="D19" s="2">
        <f t="shared" si="1"/>
        <v>1</v>
      </c>
      <c r="E19" s="2">
        <f t="shared" si="2"/>
        <v>2</v>
      </c>
      <c r="F19" s="2">
        <f t="shared" si="6"/>
        <v>1</v>
      </c>
      <c r="G19">
        <f t="shared" si="4"/>
        <v>1</v>
      </c>
    </row>
    <row r="20" spans="1:12" x14ac:dyDescent="0.3">
      <c r="A20">
        <f>20-17</f>
        <v>3</v>
      </c>
      <c r="B20">
        <f>27-21</f>
        <v>6</v>
      </c>
      <c r="C20">
        <f t="shared" si="0"/>
        <v>-3</v>
      </c>
      <c r="D20" s="2">
        <f t="shared" si="1"/>
        <v>-1</v>
      </c>
      <c r="E20" s="2">
        <f t="shared" si="2"/>
        <v>3</v>
      </c>
      <c r="F20" s="2">
        <f t="shared" si="6"/>
        <v>3</v>
      </c>
      <c r="G20">
        <f t="shared" si="4"/>
        <v>-3</v>
      </c>
    </row>
    <row r="21" spans="1:12" x14ac:dyDescent="0.3">
      <c r="A21">
        <f>17-10</f>
        <v>7</v>
      </c>
      <c r="B21">
        <f>17-6</f>
        <v>11</v>
      </c>
      <c r="C21">
        <f t="shared" si="0"/>
        <v>-4</v>
      </c>
      <c r="D21" s="2">
        <f t="shared" si="1"/>
        <v>-1</v>
      </c>
      <c r="E21" s="2">
        <f t="shared" si="2"/>
        <v>4</v>
      </c>
      <c r="F21" s="2">
        <f t="shared" si="6"/>
        <v>4</v>
      </c>
      <c r="G21">
        <f t="shared" si="4"/>
        <v>-4</v>
      </c>
    </row>
    <row r="22" spans="1:12" x14ac:dyDescent="0.3">
      <c r="A22">
        <f>5-4</f>
        <v>1</v>
      </c>
      <c r="B22">
        <f>12-7</f>
        <v>5</v>
      </c>
      <c r="C22">
        <f t="shared" si="0"/>
        <v>-4</v>
      </c>
      <c r="D22" s="2">
        <f t="shared" si="1"/>
        <v>-1</v>
      </c>
      <c r="E22" s="2">
        <f t="shared" si="2"/>
        <v>4</v>
      </c>
      <c r="F22" s="2">
        <f t="shared" si="6"/>
        <v>4</v>
      </c>
      <c r="G22">
        <f t="shared" si="4"/>
        <v>-4</v>
      </c>
    </row>
    <row r="23" spans="1:12" s="4" customFormat="1" x14ac:dyDescent="0.3">
      <c r="A23" s="3" t="s">
        <v>39</v>
      </c>
      <c r="B23" s="3" t="s">
        <v>55</v>
      </c>
      <c r="C23" s="4" t="s">
        <v>45</v>
      </c>
      <c r="D23" s="5"/>
      <c r="E23" s="5" t="s">
        <v>47</v>
      </c>
      <c r="F23" s="5" t="s">
        <v>48</v>
      </c>
      <c r="G23" s="4" t="s">
        <v>49</v>
      </c>
      <c r="H23" s="5" t="s">
        <v>50</v>
      </c>
      <c r="I23" s="5" t="s">
        <v>51</v>
      </c>
      <c r="J23" s="5" t="s">
        <v>52</v>
      </c>
      <c r="K23" s="5" t="s">
        <v>14</v>
      </c>
    </row>
    <row r="24" spans="1:12" x14ac:dyDescent="0.3">
      <c r="A24">
        <f>0-4</f>
        <v>-4</v>
      </c>
      <c r="B24">
        <f>49-16</f>
        <v>33</v>
      </c>
      <c r="C24">
        <f t="shared" si="0"/>
        <v>-37</v>
      </c>
      <c r="D24" s="2">
        <f t="shared" si="1"/>
        <v>-1</v>
      </c>
      <c r="E24" s="2">
        <f t="shared" si="2"/>
        <v>37</v>
      </c>
      <c r="F24" s="2">
        <f>RANK(E24,$E$24:$E$29,1)</f>
        <v>6</v>
      </c>
      <c r="G24">
        <f t="shared" si="4"/>
        <v>-6</v>
      </c>
      <c r="H24" s="2">
        <f>SUMIF(G24:G29,"&gt;0",G24:G29)</f>
        <v>0</v>
      </c>
      <c r="I24" s="2">
        <f>SUMIF(G24:G29,"&lt;0",G24:G29)</f>
        <v>-21</v>
      </c>
      <c r="J24" s="2">
        <f>ABS(H24)</f>
        <v>0</v>
      </c>
      <c r="K24" s="2" t="str">
        <f>IF(L24&lt;0.05,"*","NS")</f>
        <v>*</v>
      </c>
      <c r="L24">
        <v>2.8000000000000001E-2</v>
      </c>
    </row>
    <row r="25" spans="1:12" x14ac:dyDescent="0.3">
      <c r="A25">
        <f>11-14</f>
        <v>-3</v>
      </c>
      <c r="B25">
        <f>34-8</f>
        <v>26</v>
      </c>
      <c r="C25">
        <f t="shared" si="0"/>
        <v>-29</v>
      </c>
      <c r="D25" s="2">
        <f t="shared" si="1"/>
        <v>-1</v>
      </c>
      <c r="E25" s="2">
        <f t="shared" si="2"/>
        <v>29</v>
      </c>
      <c r="F25" s="2">
        <f t="shared" ref="F25:F29" si="7">RANK(E25,$E$24:$E$29,1)</f>
        <v>3</v>
      </c>
      <c r="G25">
        <f t="shared" si="4"/>
        <v>-3</v>
      </c>
    </row>
    <row r="26" spans="1:12" x14ac:dyDescent="0.3">
      <c r="A26">
        <f>24-13</f>
        <v>11</v>
      </c>
      <c r="B26">
        <f>54-13</f>
        <v>41</v>
      </c>
      <c r="C26">
        <f t="shared" si="0"/>
        <v>-30</v>
      </c>
      <c r="D26" s="2">
        <f t="shared" si="1"/>
        <v>-1</v>
      </c>
      <c r="E26" s="2">
        <f t="shared" si="2"/>
        <v>30</v>
      </c>
      <c r="F26" s="2">
        <f t="shared" si="7"/>
        <v>4</v>
      </c>
      <c r="G26">
        <f t="shared" si="4"/>
        <v>-4</v>
      </c>
    </row>
    <row r="27" spans="1:12" x14ac:dyDescent="0.3">
      <c r="A27">
        <f>17-9</f>
        <v>8</v>
      </c>
      <c r="B27">
        <f>52-19</f>
        <v>33</v>
      </c>
      <c r="C27">
        <f t="shared" si="0"/>
        <v>-25</v>
      </c>
      <c r="D27" s="2">
        <f t="shared" si="1"/>
        <v>-1</v>
      </c>
      <c r="E27" s="2">
        <f t="shared" si="2"/>
        <v>25</v>
      </c>
      <c r="F27" s="2">
        <f t="shared" si="7"/>
        <v>2</v>
      </c>
      <c r="G27">
        <f t="shared" si="4"/>
        <v>-2</v>
      </c>
    </row>
    <row r="28" spans="1:12" x14ac:dyDescent="0.3">
      <c r="A28">
        <f>11-6</f>
        <v>5</v>
      </c>
      <c r="B28">
        <f>55-16</f>
        <v>39</v>
      </c>
      <c r="C28">
        <f t="shared" si="0"/>
        <v>-34</v>
      </c>
      <c r="D28" s="2">
        <f t="shared" si="1"/>
        <v>-1</v>
      </c>
      <c r="E28" s="2">
        <f t="shared" si="2"/>
        <v>34</v>
      </c>
      <c r="F28" s="2">
        <f t="shared" si="7"/>
        <v>5</v>
      </c>
      <c r="G28">
        <f t="shared" si="4"/>
        <v>-5</v>
      </c>
    </row>
    <row r="29" spans="1:12" x14ac:dyDescent="0.3">
      <c r="A29">
        <f>5-3</f>
        <v>2</v>
      </c>
      <c r="B29">
        <f>27-13</f>
        <v>14</v>
      </c>
      <c r="C29">
        <f t="shared" si="0"/>
        <v>-12</v>
      </c>
      <c r="D29" s="2">
        <f t="shared" si="1"/>
        <v>-1</v>
      </c>
      <c r="E29" s="2">
        <f t="shared" si="2"/>
        <v>12</v>
      </c>
      <c r="F29" s="2">
        <f t="shared" si="7"/>
        <v>1</v>
      </c>
      <c r="G29">
        <f t="shared" si="4"/>
        <v>-1</v>
      </c>
    </row>
    <row r="30" spans="1:12" s="4" customFormat="1" x14ac:dyDescent="0.3">
      <c r="A30" s="4" t="s">
        <v>40</v>
      </c>
      <c r="B30" s="4" t="s">
        <v>33</v>
      </c>
      <c r="C30" s="4" t="s">
        <v>45</v>
      </c>
      <c r="D30" s="5"/>
      <c r="E30" s="5" t="s">
        <v>47</v>
      </c>
      <c r="F30" s="5" t="s">
        <v>48</v>
      </c>
      <c r="G30" s="4" t="s">
        <v>49</v>
      </c>
      <c r="H30" s="5" t="s">
        <v>50</v>
      </c>
      <c r="I30" s="5" t="s">
        <v>51</v>
      </c>
      <c r="J30" s="5" t="s">
        <v>52</v>
      </c>
      <c r="K30" s="5" t="s">
        <v>14</v>
      </c>
    </row>
    <row r="31" spans="1:12" x14ac:dyDescent="0.3">
      <c r="A31">
        <f>3-4</f>
        <v>-1</v>
      </c>
      <c r="B31">
        <f>18-14</f>
        <v>4</v>
      </c>
      <c r="C31">
        <f t="shared" si="0"/>
        <v>-5</v>
      </c>
      <c r="D31" s="2">
        <f t="shared" si="1"/>
        <v>-1</v>
      </c>
      <c r="E31" s="2">
        <f t="shared" si="2"/>
        <v>5</v>
      </c>
      <c r="F31" s="2">
        <f>RANK(E31,$E$31:$E$36,1)</f>
        <v>2</v>
      </c>
      <c r="G31">
        <f t="shared" si="4"/>
        <v>-2</v>
      </c>
      <c r="H31" s="2">
        <f>SUMIF(G31:G36,"&gt;0",G31:G36)</f>
        <v>0</v>
      </c>
      <c r="I31" s="2">
        <f>SUMIF(G31:G36,"&lt;0",G31:G36)</f>
        <v>-21</v>
      </c>
      <c r="J31" s="2">
        <f>ABS(H31)</f>
        <v>0</v>
      </c>
      <c r="K31" s="2" t="str">
        <f>IF(L31&lt;0.05,"*","NS")</f>
        <v>*</v>
      </c>
      <c r="L31">
        <v>2.8000000000000001E-2</v>
      </c>
    </row>
    <row r="32" spans="1:12" x14ac:dyDescent="0.3">
      <c r="A32">
        <f>8-11</f>
        <v>-3</v>
      </c>
      <c r="B32">
        <f>39-32</f>
        <v>7</v>
      </c>
      <c r="C32">
        <f t="shared" si="0"/>
        <v>-10</v>
      </c>
      <c r="D32" s="2">
        <f t="shared" si="1"/>
        <v>-1</v>
      </c>
      <c r="E32" s="2">
        <f t="shared" si="2"/>
        <v>10</v>
      </c>
      <c r="F32" s="2">
        <f t="shared" ref="F32:F36" si="8">RANK(E32,$E$31:$E$36,1)</f>
        <v>3</v>
      </c>
      <c r="G32">
        <f t="shared" si="4"/>
        <v>-3</v>
      </c>
    </row>
    <row r="33" spans="1:12" x14ac:dyDescent="0.3">
      <c r="A33">
        <f>21-13</f>
        <v>8</v>
      </c>
      <c r="B33">
        <f>19-7</f>
        <v>12</v>
      </c>
      <c r="C33">
        <f t="shared" si="0"/>
        <v>-4</v>
      </c>
      <c r="D33" s="2">
        <f t="shared" si="1"/>
        <v>-1</v>
      </c>
      <c r="E33" s="2">
        <f t="shared" si="2"/>
        <v>4</v>
      </c>
      <c r="F33" s="2">
        <f t="shared" si="8"/>
        <v>1</v>
      </c>
      <c r="G33">
        <f t="shared" si="4"/>
        <v>-1</v>
      </c>
    </row>
    <row r="34" spans="1:12" x14ac:dyDescent="0.3">
      <c r="A34">
        <f>20-17</f>
        <v>3</v>
      </c>
      <c r="B34">
        <f>30-9</f>
        <v>21</v>
      </c>
      <c r="C34">
        <f t="shared" si="0"/>
        <v>-18</v>
      </c>
      <c r="D34" s="2">
        <f t="shared" si="1"/>
        <v>-1</v>
      </c>
      <c r="E34" s="2">
        <f t="shared" si="2"/>
        <v>18</v>
      </c>
      <c r="F34" s="2">
        <f t="shared" si="8"/>
        <v>6</v>
      </c>
      <c r="G34">
        <f t="shared" si="4"/>
        <v>-6</v>
      </c>
    </row>
    <row r="35" spans="1:12" x14ac:dyDescent="0.3">
      <c r="A35">
        <f>17-10</f>
        <v>7</v>
      </c>
      <c r="B35">
        <f>30-10</f>
        <v>20</v>
      </c>
      <c r="C35">
        <f t="shared" si="0"/>
        <v>-13</v>
      </c>
      <c r="D35" s="2">
        <f t="shared" si="1"/>
        <v>-1</v>
      </c>
      <c r="E35" s="2">
        <f t="shared" si="2"/>
        <v>13</v>
      </c>
      <c r="F35" s="2">
        <f t="shared" si="8"/>
        <v>4</v>
      </c>
      <c r="G35">
        <f t="shared" si="4"/>
        <v>-4</v>
      </c>
    </row>
    <row r="36" spans="1:12" x14ac:dyDescent="0.3">
      <c r="A36">
        <f>5-4</f>
        <v>1</v>
      </c>
      <c r="B36">
        <f>24-7</f>
        <v>17</v>
      </c>
      <c r="C36">
        <f t="shared" si="0"/>
        <v>-16</v>
      </c>
      <c r="D36" s="2">
        <f t="shared" si="1"/>
        <v>-1</v>
      </c>
      <c r="E36" s="2">
        <f t="shared" si="2"/>
        <v>16</v>
      </c>
      <c r="F36" s="2">
        <f t="shared" si="8"/>
        <v>5</v>
      </c>
      <c r="G36">
        <f t="shared" si="4"/>
        <v>-5</v>
      </c>
    </row>
    <row r="37" spans="1:12" s="4" customFormat="1" x14ac:dyDescent="0.3">
      <c r="A37" s="4" t="s">
        <v>40</v>
      </c>
      <c r="B37" s="4" t="s">
        <v>2</v>
      </c>
      <c r="C37" s="4" t="s">
        <v>45</v>
      </c>
      <c r="D37" s="5"/>
      <c r="E37" s="5" t="s">
        <v>47</v>
      </c>
      <c r="F37" s="5" t="s">
        <v>48</v>
      </c>
      <c r="G37" s="4" t="s">
        <v>49</v>
      </c>
      <c r="H37" s="5" t="s">
        <v>50</v>
      </c>
      <c r="I37" s="5" t="s">
        <v>51</v>
      </c>
      <c r="J37" s="5" t="s">
        <v>52</v>
      </c>
      <c r="K37" s="5" t="s">
        <v>14</v>
      </c>
    </row>
    <row r="38" spans="1:12" x14ac:dyDescent="0.3">
      <c r="A38">
        <f>3-4</f>
        <v>-1</v>
      </c>
      <c r="B38">
        <f>18-7</f>
        <v>11</v>
      </c>
      <c r="C38">
        <f t="shared" si="0"/>
        <v>-12</v>
      </c>
      <c r="D38" s="2">
        <f t="shared" si="1"/>
        <v>-1</v>
      </c>
      <c r="E38" s="2">
        <f t="shared" si="2"/>
        <v>12</v>
      </c>
      <c r="F38" s="2">
        <f>RANK(E38,$E$38:$E$43,1)</f>
        <v>4</v>
      </c>
      <c r="G38">
        <f t="shared" si="4"/>
        <v>-4</v>
      </c>
      <c r="H38" s="2">
        <f>SUMIF(G38:G43,"&gt;0",G38:G43)</f>
        <v>3</v>
      </c>
      <c r="I38" s="2">
        <f>SUMIF(G38:G43,"&lt;0",G38:G43)</f>
        <v>-17</v>
      </c>
      <c r="J38" s="2">
        <f>ABS(H38)</f>
        <v>3</v>
      </c>
      <c r="K38" s="2" t="str">
        <f>IF(L38&lt;0.05,"*","NS")</f>
        <v>*</v>
      </c>
      <c r="L38">
        <v>4.5999999999999999E-2</v>
      </c>
    </row>
    <row r="39" spans="1:12" x14ac:dyDescent="0.3">
      <c r="A39">
        <f>8-11</f>
        <v>-3</v>
      </c>
      <c r="B39">
        <f>25-21</f>
        <v>4</v>
      </c>
      <c r="C39">
        <f t="shared" si="0"/>
        <v>-7</v>
      </c>
      <c r="D39" s="2">
        <f t="shared" si="1"/>
        <v>-1</v>
      </c>
      <c r="E39" s="2">
        <f t="shared" si="2"/>
        <v>7</v>
      </c>
      <c r="F39" s="2">
        <f t="shared" ref="F39:F43" si="9">RANK(E39,$E$38:$E$43,1)</f>
        <v>3</v>
      </c>
      <c r="G39">
        <f t="shared" si="4"/>
        <v>-3</v>
      </c>
    </row>
    <row r="40" spans="1:12" x14ac:dyDescent="0.3">
      <c r="A40">
        <f>21-13</f>
        <v>8</v>
      </c>
      <c r="B40">
        <f>33-12</f>
        <v>21</v>
      </c>
      <c r="C40">
        <f t="shared" si="0"/>
        <v>-13</v>
      </c>
      <c r="D40" s="2">
        <f t="shared" si="1"/>
        <v>-1</v>
      </c>
      <c r="E40" s="2">
        <f t="shared" si="2"/>
        <v>13</v>
      </c>
      <c r="F40" s="2">
        <f t="shared" si="9"/>
        <v>5</v>
      </c>
      <c r="G40">
        <f t="shared" si="4"/>
        <v>-5</v>
      </c>
    </row>
    <row r="41" spans="1:12" x14ac:dyDescent="0.3">
      <c r="A41">
        <f>20-17</f>
        <v>3</v>
      </c>
      <c r="B41">
        <f>26-26</f>
        <v>0</v>
      </c>
      <c r="C41">
        <f t="shared" si="0"/>
        <v>3</v>
      </c>
      <c r="D41" s="2">
        <f t="shared" si="1"/>
        <v>1</v>
      </c>
      <c r="E41" s="2">
        <f t="shared" si="2"/>
        <v>3</v>
      </c>
      <c r="F41" s="2">
        <f t="shared" si="9"/>
        <v>1</v>
      </c>
      <c r="G41">
        <f t="shared" si="4"/>
        <v>1</v>
      </c>
    </row>
    <row r="42" spans="1:12" x14ac:dyDescent="0.3">
      <c r="A42">
        <f>17-10</f>
        <v>7</v>
      </c>
      <c r="B42">
        <f>25-5</f>
        <v>20</v>
      </c>
      <c r="C42">
        <f t="shared" si="0"/>
        <v>-13</v>
      </c>
      <c r="D42" s="2">
        <f t="shared" si="1"/>
        <v>-1</v>
      </c>
      <c r="E42" s="2">
        <f t="shared" si="2"/>
        <v>13</v>
      </c>
      <c r="F42" s="2">
        <f t="shared" si="9"/>
        <v>5</v>
      </c>
      <c r="G42">
        <f t="shared" si="4"/>
        <v>-5</v>
      </c>
    </row>
    <row r="43" spans="1:12" x14ac:dyDescent="0.3">
      <c r="A43">
        <f>5-4</f>
        <v>1</v>
      </c>
      <c r="B43">
        <f>14-17</f>
        <v>-3</v>
      </c>
      <c r="C43">
        <f t="shared" si="0"/>
        <v>4</v>
      </c>
      <c r="D43" s="2">
        <f t="shared" si="1"/>
        <v>1</v>
      </c>
      <c r="E43" s="2">
        <f t="shared" si="2"/>
        <v>4</v>
      </c>
      <c r="F43" s="2">
        <f t="shared" si="9"/>
        <v>2</v>
      </c>
      <c r="G43">
        <f t="shared" si="4"/>
        <v>2</v>
      </c>
    </row>
    <row r="44" spans="1:12" s="4" customFormat="1" x14ac:dyDescent="0.3">
      <c r="A44" s="3" t="s">
        <v>39</v>
      </c>
      <c r="B44" s="3" t="s">
        <v>20</v>
      </c>
      <c r="C44" s="4" t="s">
        <v>45</v>
      </c>
      <c r="D44" s="5"/>
      <c r="E44" s="5" t="s">
        <v>47</v>
      </c>
      <c r="F44" s="5" t="s">
        <v>48</v>
      </c>
      <c r="G44" s="4" t="s">
        <v>49</v>
      </c>
      <c r="H44" s="5" t="s">
        <v>50</v>
      </c>
      <c r="I44" s="5" t="s">
        <v>51</v>
      </c>
      <c r="J44" s="5" t="s">
        <v>52</v>
      </c>
      <c r="K44" s="5" t="s">
        <v>14</v>
      </c>
    </row>
    <row r="45" spans="1:12" x14ac:dyDescent="0.3">
      <c r="A45">
        <f>0-4</f>
        <v>-4</v>
      </c>
      <c r="B45">
        <f>12-3</f>
        <v>9</v>
      </c>
      <c r="C45">
        <f t="shared" si="0"/>
        <v>-13</v>
      </c>
      <c r="D45" s="2">
        <f t="shared" si="1"/>
        <v>-1</v>
      </c>
      <c r="E45" s="2">
        <f t="shared" si="2"/>
        <v>13</v>
      </c>
      <c r="F45" s="2">
        <f>RANK(E45,$E$45:$E$50,1)</f>
        <v>1</v>
      </c>
      <c r="G45">
        <f t="shared" si="4"/>
        <v>-1</v>
      </c>
      <c r="H45" s="2">
        <f>SUMIF(G45:G50,"&gt;0",G45:G50)</f>
        <v>0</v>
      </c>
      <c r="I45" s="2">
        <f>SUMIF(G45:G50,"&lt;0",G45:G50)</f>
        <v>-21</v>
      </c>
      <c r="J45" s="2">
        <f>ABS(H45)</f>
        <v>0</v>
      </c>
      <c r="K45" s="2" t="str">
        <f>IF(L45&lt;0.05,"*","NS")</f>
        <v>*</v>
      </c>
      <c r="L45">
        <v>2.8000000000000001E-2</v>
      </c>
    </row>
    <row r="46" spans="1:12" x14ac:dyDescent="0.3">
      <c r="A46">
        <f>11-14</f>
        <v>-3</v>
      </c>
      <c r="B46">
        <f>53-9</f>
        <v>44</v>
      </c>
      <c r="C46">
        <f t="shared" si="0"/>
        <v>-47</v>
      </c>
      <c r="D46" s="2">
        <f t="shared" si="1"/>
        <v>-1</v>
      </c>
      <c r="E46" s="2">
        <f t="shared" si="2"/>
        <v>47</v>
      </c>
      <c r="F46" s="2">
        <f t="shared" ref="F46:F50" si="10">RANK(E46,$E$45:$E$50,1)</f>
        <v>6</v>
      </c>
      <c r="G46">
        <f t="shared" si="4"/>
        <v>-6</v>
      </c>
    </row>
    <row r="47" spans="1:12" x14ac:dyDescent="0.3">
      <c r="A47">
        <f>24-13</f>
        <v>11</v>
      </c>
      <c r="B47">
        <f>59-22</f>
        <v>37</v>
      </c>
      <c r="C47">
        <f t="shared" si="0"/>
        <v>-26</v>
      </c>
      <c r="D47" s="2">
        <f t="shared" si="1"/>
        <v>-1</v>
      </c>
      <c r="E47" s="2">
        <f t="shared" si="2"/>
        <v>26</v>
      </c>
      <c r="F47" s="2">
        <f t="shared" si="10"/>
        <v>4</v>
      </c>
      <c r="G47">
        <f t="shared" si="4"/>
        <v>-4</v>
      </c>
    </row>
    <row r="48" spans="1:12" x14ac:dyDescent="0.3">
      <c r="A48">
        <f>17-9</f>
        <v>8</v>
      </c>
      <c r="B48">
        <f>34-7</f>
        <v>27</v>
      </c>
      <c r="C48">
        <f t="shared" si="0"/>
        <v>-19</v>
      </c>
      <c r="D48" s="2">
        <f t="shared" si="1"/>
        <v>-1</v>
      </c>
      <c r="E48" s="2">
        <f t="shared" si="2"/>
        <v>19</v>
      </c>
      <c r="F48" s="2">
        <f t="shared" si="10"/>
        <v>2</v>
      </c>
      <c r="G48">
        <f t="shared" si="4"/>
        <v>-2</v>
      </c>
    </row>
    <row r="49" spans="1:12" x14ac:dyDescent="0.3">
      <c r="A49">
        <f>11-6</f>
        <v>5</v>
      </c>
      <c r="B49">
        <f>43-9</f>
        <v>34</v>
      </c>
      <c r="C49">
        <f t="shared" si="0"/>
        <v>-29</v>
      </c>
      <c r="D49" s="2">
        <f t="shared" si="1"/>
        <v>-1</v>
      </c>
      <c r="E49" s="2">
        <f t="shared" si="2"/>
        <v>29</v>
      </c>
      <c r="F49" s="2">
        <f t="shared" si="10"/>
        <v>5</v>
      </c>
      <c r="G49">
        <f t="shared" si="4"/>
        <v>-5</v>
      </c>
    </row>
    <row r="50" spans="1:12" x14ac:dyDescent="0.3">
      <c r="A50">
        <f>5-3</f>
        <v>2</v>
      </c>
      <c r="B50">
        <f>51-29</f>
        <v>22</v>
      </c>
      <c r="C50">
        <f t="shared" si="0"/>
        <v>-20</v>
      </c>
      <c r="D50" s="2">
        <f t="shared" si="1"/>
        <v>-1</v>
      </c>
      <c r="E50" s="2">
        <f t="shared" si="2"/>
        <v>20</v>
      </c>
      <c r="F50" s="2">
        <f t="shared" si="10"/>
        <v>3</v>
      </c>
      <c r="G50">
        <f t="shared" si="4"/>
        <v>-3</v>
      </c>
    </row>
    <row r="51" spans="1:12" s="4" customFormat="1" x14ac:dyDescent="0.3">
      <c r="A51" s="3" t="s">
        <v>39</v>
      </c>
      <c r="B51" s="3" t="s">
        <v>21</v>
      </c>
      <c r="C51" s="4" t="s">
        <v>45</v>
      </c>
      <c r="D51" s="5"/>
      <c r="E51" s="5" t="s">
        <v>47</v>
      </c>
      <c r="F51" s="5" t="s">
        <v>48</v>
      </c>
      <c r="G51" s="4" t="s">
        <v>49</v>
      </c>
      <c r="H51" s="5" t="s">
        <v>50</v>
      </c>
      <c r="I51" s="5" t="s">
        <v>51</v>
      </c>
      <c r="J51" s="5" t="s">
        <v>52</v>
      </c>
      <c r="K51" s="5" t="s">
        <v>14</v>
      </c>
    </row>
    <row r="52" spans="1:12" x14ac:dyDescent="0.3">
      <c r="A52">
        <f>0-4</f>
        <v>-4</v>
      </c>
      <c r="B52">
        <f>7-4</f>
        <v>3</v>
      </c>
      <c r="C52">
        <f t="shared" si="0"/>
        <v>-7</v>
      </c>
      <c r="D52" s="2">
        <f t="shared" si="1"/>
        <v>-1</v>
      </c>
      <c r="E52" s="2">
        <f t="shared" si="2"/>
        <v>7</v>
      </c>
      <c r="F52" s="2">
        <f>RANK(E52,$E$52:$E$57,1)</f>
        <v>4</v>
      </c>
      <c r="G52">
        <f t="shared" si="4"/>
        <v>-4</v>
      </c>
      <c r="H52" s="2">
        <f>SUMIF(G52:G57,"&gt;0",G52:G57)</f>
        <v>3</v>
      </c>
      <c r="I52" s="2">
        <f>SUMIF(G52:G57,"&lt;0",G52:G57)</f>
        <v>-18</v>
      </c>
      <c r="J52" s="2">
        <f>ABS(H52)</f>
        <v>3</v>
      </c>
      <c r="K52" s="7" t="str">
        <f>IF(L52&lt;0.05,"*","NS")</f>
        <v>*</v>
      </c>
      <c r="L52">
        <v>2.8000000000000001E-2</v>
      </c>
    </row>
    <row r="53" spans="1:12" x14ac:dyDescent="0.3">
      <c r="A53">
        <f>11-14</f>
        <v>-3</v>
      </c>
      <c r="B53">
        <f>6-14</f>
        <v>-8</v>
      </c>
      <c r="C53">
        <f t="shared" si="0"/>
        <v>5</v>
      </c>
      <c r="D53" s="2">
        <f t="shared" si="1"/>
        <v>1</v>
      </c>
      <c r="E53" s="2">
        <f t="shared" si="2"/>
        <v>5</v>
      </c>
      <c r="F53" s="2">
        <f>RANK(E53,$E$52:$E$57,1)</f>
        <v>3</v>
      </c>
      <c r="G53">
        <f t="shared" si="4"/>
        <v>3</v>
      </c>
    </row>
    <row r="54" spans="1:12" x14ac:dyDescent="0.3">
      <c r="A54">
        <f>24-13</f>
        <v>11</v>
      </c>
      <c r="B54">
        <f>52-20</f>
        <v>32</v>
      </c>
      <c r="C54">
        <f t="shared" si="0"/>
        <v>-21</v>
      </c>
      <c r="D54" s="2">
        <f t="shared" si="1"/>
        <v>-1</v>
      </c>
      <c r="E54" s="2">
        <f t="shared" si="2"/>
        <v>21</v>
      </c>
      <c r="F54" s="2">
        <f t="shared" ref="F54:F57" si="11">RANK(E54,$E$52:$E$57,1)</f>
        <v>6</v>
      </c>
      <c r="G54">
        <f t="shared" si="4"/>
        <v>-6</v>
      </c>
    </row>
    <row r="55" spans="1:12" x14ac:dyDescent="0.3">
      <c r="A55">
        <f>17-9</f>
        <v>8</v>
      </c>
      <c r="B55">
        <f>25-9</f>
        <v>16</v>
      </c>
      <c r="C55">
        <f t="shared" si="0"/>
        <v>-8</v>
      </c>
      <c r="D55" s="2">
        <f t="shared" si="1"/>
        <v>-1</v>
      </c>
      <c r="E55" s="2">
        <f t="shared" si="2"/>
        <v>8</v>
      </c>
      <c r="F55" s="2">
        <f t="shared" si="11"/>
        <v>5</v>
      </c>
      <c r="G55">
        <f t="shared" si="4"/>
        <v>-5</v>
      </c>
    </row>
    <row r="56" spans="1:12" x14ac:dyDescent="0.3">
      <c r="A56">
        <f>11-6</f>
        <v>5</v>
      </c>
      <c r="B56">
        <f>17-8</f>
        <v>9</v>
      </c>
      <c r="C56">
        <f t="shared" si="0"/>
        <v>-4</v>
      </c>
      <c r="D56" s="2">
        <f t="shared" si="1"/>
        <v>-1</v>
      </c>
      <c r="E56" s="2">
        <f t="shared" si="2"/>
        <v>4</v>
      </c>
      <c r="F56" s="2">
        <f t="shared" si="11"/>
        <v>2</v>
      </c>
      <c r="G56">
        <f t="shared" si="4"/>
        <v>-2</v>
      </c>
    </row>
    <row r="57" spans="1:12" x14ac:dyDescent="0.3">
      <c r="A57">
        <f>5-3</f>
        <v>2</v>
      </c>
      <c r="B57">
        <f>7-4</f>
        <v>3</v>
      </c>
      <c r="C57">
        <f t="shared" si="0"/>
        <v>-1</v>
      </c>
      <c r="D57" s="2">
        <f t="shared" si="1"/>
        <v>-1</v>
      </c>
      <c r="E57" s="2">
        <f t="shared" si="2"/>
        <v>1</v>
      </c>
      <c r="F57" s="2">
        <f t="shared" si="11"/>
        <v>1</v>
      </c>
      <c r="G57">
        <f t="shared" si="4"/>
        <v>-1</v>
      </c>
    </row>
    <row r="58" spans="1:12" s="4" customFormat="1" x14ac:dyDescent="0.3">
      <c r="A58" s="4" t="s">
        <v>40</v>
      </c>
      <c r="B58" s="4" t="s">
        <v>26</v>
      </c>
      <c r="C58" s="4" t="s">
        <v>45</v>
      </c>
      <c r="D58" s="5"/>
      <c r="E58" s="5" t="s">
        <v>47</v>
      </c>
      <c r="F58" s="5" t="s">
        <v>48</v>
      </c>
      <c r="G58" s="4" t="s">
        <v>49</v>
      </c>
      <c r="H58" s="5" t="s">
        <v>50</v>
      </c>
      <c r="I58" s="5" t="s">
        <v>51</v>
      </c>
      <c r="J58" s="5" t="s">
        <v>52</v>
      </c>
      <c r="K58" s="5" t="s">
        <v>14</v>
      </c>
    </row>
    <row r="59" spans="1:12" x14ac:dyDescent="0.3">
      <c r="A59">
        <f>3-4</f>
        <v>-1</v>
      </c>
      <c r="B59">
        <f>28-12</f>
        <v>16</v>
      </c>
      <c r="C59">
        <f t="shared" si="0"/>
        <v>-17</v>
      </c>
      <c r="D59" s="2">
        <f t="shared" si="1"/>
        <v>-1</v>
      </c>
      <c r="E59" s="2">
        <f t="shared" si="2"/>
        <v>17</v>
      </c>
      <c r="F59" s="2">
        <f>RANK(E59,$E$59:$E$64,1)</f>
        <v>2</v>
      </c>
      <c r="G59">
        <f t="shared" si="4"/>
        <v>-2</v>
      </c>
      <c r="H59" s="2">
        <f>SUMIF(G59:G64,"&gt;0",G59:G64)</f>
        <v>0</v>
      </c>
      <c r="I59" s="2">
        <f>SUMIF(G59:G64,"&lt;0",G59:G64)</f>
        <v>-21</v>
      </c>
      <c r="J59" s="2">
        <f>ABS(H59)</f>
        <v>0</v>
      </c>
      <c r="K59" s="2" t="str">
        <f>IF(L59&lt;0.05,"*","NS")</f>
        <v>*</v>
      </c>
      <c r="L59">
        <v>2.8000000000000001E-2</v>
      </c>
    </row>
    <row r="60" spans="1:12" x14ac:dyDescent="0.3">
      <c r="A60">
        <f>8-11</f>
        <v>-3</v>
      </c>
      <c r="B60">
        <f>54-34</f>
        <v>20</v>
      </c>
      <c r="C60">
        <f t="shared" si="0"/>
        <v>-23</v>
      </c>
      <c r="D60" s="2">
        <f t="shared" si="1"/>
        <v>-1</v>
      </c>
      <c r="E60" s="2">
        <f t="shared" si="2"/>
        <v>23</v>
      </c>
      <c r="F60" s="2">
        <f t="shared" ref="F60:F64" si="12">RANK(E60,$E$59:$E$64,1)</f>
        <v>4</v>
      </c>
      <c r="G60">
        <f t="shared" si="4"/>
        <v>-4</v>
      </c>
    </row>
    <row r="61" spans="1:12" x14ac:dyDescent="0.3">
      <c r="A61">
        <f>21-13</f>
        <v>8</v>
      </c>
      <c r="B61">
        <f>63-15</f>
        <v>48</v>
      </c>
      <c r="C61">
        <f t="shared" si="0"/>
        <v>-40</v>
      </c>
      <c r="D61" s="2">
        <f t="shared" si="1"/>
        <v>-1</v>
      </c>
      <c r="E61" s="2">
        <f t="shared" si="2"/>
        <v>40</v>
      </c>
      <c r="F61" s="2">
        <f t="shared" si="12"/>
        <v>5</v>
      </c>
      <c r="G61">
        <f t="shared" si="4"/>
        <v>-5</v>
      </c>
    </row>
    <row r="62" spans="1:12" x14ac:dyDescent="0.3">
      <c r="A62">
        <f>20-17</f>
        <v>3</v>
      </c>
      <c r="B62">
        <f>52-6</f>
        <v>46</v>
      </c>
      <c r="C62">
        <f t="shared" si="0"/>
        <v>-43</v>
      </c>
      <c r="D62" s="2">
        <f t="shared" si="1"/>
        <v>-1</v>
      </c>
      <c r="E62" s="2">
        <f t="shared" si="2"/>
        <v>43</v>
      </c>
      <c r="F62" s="2">
        <f t="shared" si="12"/>
        <v>6</v>
      </c>
      <c r="G62">
        <f t="shared" si="4"/>
        <v>-6</v>
      </c>
    </row>
    <row r="63" spans="1:12" x14ac:dyDescent="0.3">
      <c r="A63">
        <f>17-10</f>
        <v>7</v>
      </c>
      <c r="B63">
        <f>30-9</f>
        <v>21</v>
      </c>
      <c r="C63">
        <f t="shared" si="0"/>
        <v>-14</v>
      </c>
      <c r="D63" s="2">
        <f t="shared" si="1"/>
        <v>-1</v>
      </c>
      <c r="E63" s="2">
        <f t="shared" si="2"/>
        <v>14</v>
      </c>
      <c r="F63" s="2">
        <f t="shared" si="12"/>
        <v>1</v>
      </c>
      <c r="G63">
        <f t="shared" si="4"/>
        <v>-1</v>
      </c>
    </row>
    <row r="64" spans="1:12" x14ac:dyDescent="0.3">
      <c r="A64">
        <f>5-4</f>
        <v>1</v>
      </c>
      <c r="B64">
        <f>26-7</f>
        <v>19</v>
      </c>
      <c r="C64">
        <f t="shared" si="0"/>
        <v>-18</v>
      </c>
      <c r="D64" s="2">
        <f t="shared" si="1"/>
        <v>-1</v>
      </c>
      <c r="E64" s="2">
        <f t="shared" si="2"/>
        <v>18</v>
      </c>
      <c r="F64" s="2">
        <f t="shared" si="12"/>
        <v>3</v>
      </c>
      <c r="G64">
        <f t="shared" si="4"/>
        <v>-3</v>
      </c>
    </row>
    <row r="65" spans="1:12" s="4" customFormat="1" x14ac:dyDescent="0.3">
      <c r="A65" s="4" t="s">
        <v>40</v>
      </c>
      <c r="B65" s="4" t="s">
        <v>32</v>
      </c>
      <c r="C65" s="4" t="s">
        <v>45</v>
      </c>
      <c r="D65" s="5"/>
      <c r="E65" s="5" t="s">
        <v>47</v>
      </c>
      <c r="F65" s="5" t="s">
        <v>48</v>
      </c>
      <c r="G65" s="4" t="s">
        <v>49</v>
      </c>
      <c r="H65" s="5" t="s">
        <v>50</v>
      </c>
      <c r="I65" s="5" t="s">
        <v>51</v>
      </c>
      <c r="J65" s="5" t="s">
        <v>52</v>
      </c>
      <c r="K65" s="5" t="s">
        <v>14</v>
      </c>
    </row>
    <row r="66" spans="1:12" x14ac:dyDescent="0.3">
      <c r="A66">
        <f>3-4</f>
        <v>-1</v>
      </c>
      <c r="B66">
        <f>30-8</f>
        <v>22</v>
      </c>
      <c r="C66">
        <f t="shared" si="0"/>
        <v>-23</v>
      </c>
      <c r="D66" s="2">
        <f t="shared" si="1"/>
        <v>-1</v>
      </c>
      <c r="E66" s="2">
        <f t="shared" si="2"/>
        <v>23</v>
      </c>
      <c r="F66" s="2">
        <f>RANK(E66,$E$66:$E$71,1)</f>
        <v>2</v>
      </c>
      <c r="G66">
        <f t="shared" si="4"/>
        <v>-2</v>
      </c>
      <c r="H66" s="2">
        <f>SUMIF(G66:G71,"&gt;0",G66:G71)</f>
        <v>0</v>
      </c>
      <c r="I66" s="2">
        <f>SUMIF(G66:G71,"&lt;0",G66:G71)</f>
        <v>-21</v>
      </c>
      <c r="J66" s="2">
        <f>ABS(H66)</f>
        <v>0</v>
      </c>
      <c r="K66" s="2" t="str">
        <f>IF(L66&lt;0.05,"*","NS")</f>
        <v>*</v>
      </c>
      <c r="L66">
        <v>2.8000000000000001E-2</v>
      </c>
    </row>
    <row r="67" spans="1:12" x14ac:dyDescent="0.3">
      <c r="A67">
        <f>8-11</f>
        <v>-3</v>
      </c>
      <c r="B67">
        <f>63-22</f>
        <v>41</v>
      </c>
      <c r="C67">
        <f t="shared" si="0"/>
        <v>-44</v>
      </c>
      <c r="D67" s="2">
        <f t="shared" si="1"/>
        <v>-1</v>
      </c>
      <c r="E67" s="2">
        <f t="shared" si="2"/>
        <v>44</v>
      </c>
      <c r="F67" s="2">
        <f t="shared" ref="F67:F71" si="13">RANK(E67,$E$66:$E$71,1)</f>
        <v>6</v>
      </c>
      <c r="G67">
        <f t="shared" si="4"/>
        <v>-6</v>
      </c>
    </row>
    <row r="68" spans="1:12" x14ac:dyDescent="0.3">
      <c r="A68">
        <f>21-13</f>
        <v>8</v>
      </c>
      <c r="B68">
        <f>41-7</f>
        <v>34</v>
      </c>
      <c r="C68">
        <f t="shared" ref="C68:C131" si="14">A68-B68</f>
        <v>-26</v>
      </c>
      <c r="D68" s="2">
        <f t="shared" ref="D68:D131" si="15">IF(C68&gt;0,1,-1)</f>
        <v>-1</v>
      </c>
      <c r="E68" s="2">
        <f t="shared" ref="E68:E131" si="16">ABS(C68)</f>
        <v>26</v>
      </c>
      <c r="F68" s="2">
        <f t="shared" si="13"/>
        <v>3</v>
      </c>
      <c r="G68">
        <f t="shared" ref="G68:G131" si="17">F68*D68</f>
        <v>-3</v>
      </c>
    </row>
    <row r="69" spans="1:12" x14ac:dyDescent="0.3">
      <c r="A69">
        <f>20-17</f>
        <v>3</v>
      </c>
      <c r="B69">
        <f>53-9</f>
        <v>44</v>
      </c>
      <c r="C69">
        <f t="shared" si="14"/>
        <v>-41</v>
      </c>
      <c r="D69" s="2">
        <f t="shared" si="15"/>
        <v>-1</v>
      </c>
      <c r="E69" s="2">
        <f t="shared" si="16"/>
        <v>41</v>
      </c>
      <c r="F69" s="2">
        <f t="shared" si="13"/>
        <v>5</v>
      </c>
      <c r="G69">
        <f t="shared" si="17"/>
        <v>-5</v>
      </c>
    </row>
    <row r="70" spans="1:12" x14ac:dyDescent="0.3">
      <c r="A70">
        <f>17-10</f>
        <v>7</v>
      </c>
      <c r="B70">
        <f>41-7</f>
        <v>34</v>
      </c>
      <c r="C70">
        <f t="shared" si="14"/>
        <v>-27</v>
      </c>
      <c r="D70" s="2">
        <f t="shared" si="15"/>
        <v>-1</v>
      </c>
      <c r="E70" s="2">
        <f t="shared" si="16"/>
        <v>27</v>
      </c>
      <c r="F70" s="2">
        <f t="shared" si="13"/>
        <v>4</v>
      </c>
      <c r="G70">
        <f t="shared" si="17"/>
        <v>-4</v>
      </c>
    </row>
    <row r="71" spans="1:12" x14ac:dyDescent="0.3">
      <c r="A71">
        <f>5-4</f>
        <v>1</v>
      </c>
      <c r="B71">
        <f>27-7</f>
        <v>20</v>
      </c>
      <c r="C71">
        <f t="shared" si="14"/>
        <v>-19</v>
      </c>
      <c r="D71" s="2">
        <f t="shared" si="15"/>
        <v>-1</v>
      </c>
      <c r="E71" s="2">
        <f t="shared" si="16"/>
        <v>19</v>
      </c>
      <c r="F71" s="2">
        <f t="shared" si="13"/>
        <v>1</v>
      </c>
      <c r="G71">
        <f t="shared" si="17"/>
        <v>-1</v>
      </c>
    </row>
    <row r="72" spans="1:12" s="4" customFormat="1" x14ac:dyDescent="0.3">
      <c r="A72" s="4" t="s">
        <v>40</v>
      </c>
      <c r="B72" s="4" t="s">
        <v>28</v>
      </c>
      <c r="C72" s="4" t="s">
        <v>45</v>
      </c>
      <c r="D72" s="5"/>
      <c r="E72" s="5" t="s">
        <v>47</v>
      </c>
      <c r="F72" s="5" t="s">
        <v>48</v>
      </c>
      <c r="G72" s="4" t="s">
        <v>49</v>
      </c>
      <c r="H72" s="5" t="s">
        <v>50</v>
      </c>
      <c r="I72" s="5" t="s">
        <v>51</v>
      </c>
      <c r="J72" s="5" t="s">
        <v>52</v>
      </c>
      <c r="K72" s="5" t="s">
        <v>14</v>
      </c>
    </row>
    <row r="73" spans="1:12" x14ac:dyDescent="0.3">
      <c r="A73">
        <f>3-4</f>
        <v>-1</v>
      </c>
      <c r="B73">
        <f>28-11</f>
        <v>17</v>
      </c>
      <c r="C73">
        <f t="shared" si="14"/>
        <v>-18</v>
      </c>
      <c r="D73" s="2">
        <f t="shared" si="15"/>
        <v>-1</v>
      </c>
      <c r="E73" s="2">
        <f t="shared" si="16"/>
        <v>18</v>
      </c>
      <c r="F73" s="2">
        <f>RANK(E73,$E$73:$E$78,1)</f>
        <v>3</v>
      </c>
      <c r="G73">
        <f t="shared" si="17"/>
        <v>-3</v>
      </c>
      <c r="H73" s="2">
        <f>SUMIF(G73:G78,"&gt;0",G73:G78)</f>
        <v>0</v>
      </c>
      <c r="I73" s="2">
        <f>SUMIF(G73:G78,"&lt;0",G73:G78)</f>
        <v>-21</v>
      </c>
      <c r="J73" s="2">
        <f>ABS(H73)</f>
        <v>0</v>
      </c>
      <c r="K73" s="2" t="str">
        <f>IF(L73&lt;0.05,"*","NS")</f>
        <v>*</v>
      </c>
      <c r="L73">
        <v>2.8000000000000001E-2</v>
      </c>
    </row>
    <row r="74" spans="1:12" x14ac:dyDescent="0.3">
      <c r="A74">
        <f>8-11</f>
        <v>-3</v>
      </c>
      <c r="B74">
        <f>58-35</f>
        <v>23</v>
      </c>
      <c r="C74">
        <f t="shared" si="14"/>
        <v>-26</v>
      </c>
      <c r="D74" s="2">
        <f t="shared" si="15"/>
        <v>-1</v>
      </c>
      <c r="E74" s="2">
        <f t="shared" si="16"/>
        <v>26</v>
      </c>
      <c r="F74" s="2">
        <f t="shared" ref="F74:F78" si="18">RANK(E74,$E$73:$E$78,1)</f>
        <v>5</v>
      </c>
      <c r="G74">
        <f t="shared" si="17"/>
        <v>-5</v>
      </c>
    </row>
    <row r="75" spans="1:12" x14ac:dyDescent="0.3">
      <c r="A75">
        <f>21-13</f>
        <v>8</v>
      </c>
      <c r="B75">
        <f>41-12</f>
        <v>29</v>
      </c>
      <c r="C75">
        <f t="shared" si="14"/>
        <v>-21</v>
      </c>
      <c r="D75" s="2">
        <f t="shared" si="15"/>
        <v>-1</v>
      </c>
      <c r="E75" s="2">
        <f t="shared" si="16"/>
        <v>21</v>
      </c>
      <c r="F75" s="2">
        <f t="shared" si="18"/>
        <v>4</v>
      </c>
      <c r="G75">
        <f t="shared" si="17"/>
        <v>-4</v>
      </c>
    </row>
    <row r="76" spans="1:12" x14ac:dyDescent="0.3">
      <c r="A76">
        <f>20-17</f>
        <v>3</v>
      </c>
      <c r="B76">
        <f>39-9</f>
        <v>30</v>
      </c>
      <c r="C76">
        <f t="shared" si="14"/>
        <v>-27</v>
      </c>
      <c r="D76" s="2">
        <f t="shared" si="15"/>
        <v>-1</v>
      </c>
      <c r="E76" s="2">
        <f t="shared" si="16"/>
        <v>27</v>
      </c>
      <c r="F76" s="2">
        <f t="shared" si="18"/>
        <v>6</v>
      </c>
      <c r="G76">
        <f t="shared" si="17"/>
        <v>-6</v>
      </c>
    </row>
    <row r="77" spans="1:12" x14ac:dyDescent="0.3">
      <c r="A77">
        <f>17-10</f>
        <v>7</v>
      </c>
      <c r="B77">
        <f>27-11</f>
        <v>16</v>
      </c>
      <c r="C77">
        <f t="shared" si="14"/>
        <v>-9</v>
      </c>
      <c r="D77" s="2">
        <f t="shared" si="15"/>
        <v>-1</v>
      </c>
      <c r="E77" s="2">
        <f t="shared" si="16"/>
        <v>9</v>
      </c>
      <c r="F77" s="2">
        <f t="shared" si="18"/>
        <v>1</v>
      </c>
      <c r="G77">
        <f t="shared" si="17"/>
        <v>-1</v>
      </c>
    </row>
    <row r="78" spans="1:12" x14ac:dyDescent="0.3">
      <c r="A78">
        <f>5-4</f>
        <v>1</v>
      </c>
      <c r="B78">
        <f>22-9</f>
        <v>13</v>
      </c>
      <c r="C78">
        <f t="shared" si="14"/>
        <v>-12</v>
      </c>
      <c r="D78" s="2">
        <f t="shared" si="15"/>
        <v>-1</v>
      </c>
      <c r="E78" s="2">
        <f t="shared" si="16"/>
        <v>12</v>
      </c>
      <c r="F78" s="2">
        <f t="shared" si="18"/>
        <v>2</v>
      </c>
      <c r="G78">
        <f t="shared" si="17"/>
        <v>-2</v>
      </c>
    </row>
    <row r="79" spans="1:12" s="4" customFormat="1" x14ac:dyDescent="0.3">
      <c r="A79" s="4" t="s">
        <v>40</v>
      </c>
      <c r="B79" s="4" t="s">
        <v>34</v>
      </c>
      <c r="C79" s="4" t="s">
        <v>45</v>
      </c>
      <c r="D79" s="5"/>
      <c r="E79" s="5" t="s">
        <v>47</v>
      </c>
      <c r="F79" s="5" t="s">
        <v>48</v>
      </c>
      <c r="G79" s="4" t="s">
        <v>49</v>
      </c>
      <c r="H79" s="5" t="s">
        <v>50</v>
      </c>
      <c r="I79" s="5" t="s">
        <v>51</v>
      </c>
      <c r="J79" s="5" t="s">
        <v>52</v>
      </c>
      <c r="K79" s="5" t="s">
        <v>14</v>
      </c>
    </row>
    <row r="80" spans="1:12" x14ac:dyDescent="0.3">
      <c r="A80">
        <f>3-4</f>
        <v>-1</v>
      </c>
      <c r="B80">
        <f>27-8</f>
        <v>19</v>
      </c>
      <c r="C80">
        <f t="shared" si="14"/>
        <v>-20</v>
      </c>
      <c r="D80" s="2">
        <f t="shared" si="15"/>
        <v>-1</v>
      </c>
      <c r="E80" s="2">
        <f t="shared" si="16"/>
        <v>20</v>
      </c>
      <c r="F80" s="2">
        <f>RANK(E80,$E$80:$E$85,1)</f>
        <v>3</v>
      </c>
      <c r="G80">
        <f t="shared" si="17"/>
        <v>-3</v>
      </c>
      <c r="H80" s="2">
        <f>SUMIF(G80:G85,"&gt;0",G80:G85)</f>
        <v>0</v>
      </c>
      <c r="I80" s="2">
        <f>SUMIF(G80:G85,"&lt;0",G80:G85)</f>
        <v>-21</v>
      </c>
      <c r="J80" s="2">
        <f>ABS(H80)</f>
        <v>0</v>
      </c>
      <c r="K80" s="2" t="str">
        <f>IF(L80&lt;0.05,"*","NS")</f>
        <v>*</v>
      </c>
      <c r="L80">
        <v>2.8000000000000001E-2</v>
      </c>
    </row>
    <row r="81" spans="1:12" x14ac:dyDescent="0.3">
      <c r="A81">
        <f>8-11</f>
        <v>-3</v>
      </c>
      <c r="B81">
        <f>50-29</f>
        <v>21</v>
      </c>
      <c r="C81">
        <f t="shared" si="14"/>
        <v>-24</v>
      </c>
      <c r="D81" s="2">
        <f t="shared" si="15"/>
        <v>-1</v>
      </c>
      <c r="E81" s="2">
        <f t="shared" si="16"/>
        <v>24</v>
      </c>
      <c r="F81" s="2">
        <f t="shared" ref="F81:F85" si="19">RANK(E81,$E$80:$E$85,1)</f>
        <v>4</v>
      </c>
      <c r="G81">
        <f t="shared" si="17"/>
        <v>-4</v>
      </c>
    </row>
    <row r="82" spans="1:12" x14ac:dyDescent="0.3">
      <c r="A82">
        <f>21-13</f>
        <v>8</v>
      </c>
      <c r="B82">
        <f>61-13</f>
        <v>48</v>
      </c>
      <c r="C82">
        <f t="shared" si="14"/>
        <v>-40</v>
      </c>
      <c r="D82" s="2">
        <f t="shared" si="15"/>
        <v>-1</v>
      </c>
      <c r="E82" s="2">
        <f t="shared" si="16"/>
        <v>40</v>
      </c>
      <c r="F82" s="2">
        <f t="shared" si="19"/>
        <v>6</v>
      </c>
      <c r="G82">
        <f t="shared" si="17"/>
        <v>-6</v>
      </c>
    </row>
    <row r="83" spans="1:12" x14ac:dyDescent="0.3">
      <c r="A83">
        <f>20-17</f>
        <v>3</v>
      </c>
      <c r="B83">
        <f>36-6</f>
        <v>30</v>
      </c>
      <c r="C83">
        <f t="shared" si="14"/>
        <v>-27</v>
      </c>
      <c r="D83" s="2">
        <f t="shared" si="15"/>
        <v>-1</v>
      </c>
      <c r="E83" s="2">
        <f t="shared" si="16"/>
        <v>27</v>
      </c>
      <c r="F83" s="2">
        <f t="shared" si="19"/>
        <v>5</v>
      </c>
      <c r="G83">
        <f t="shared" si="17"/>
        <v>-5</v>
      </c>
    </row>
    <row r="84" spans="1:12" x14ac:dyDescent="0.3">
      <c r="A84">
        <f>17-10</f>
        <v>7</v>
      </c>
      <c r="B84">
        <f>24-8</f>
        <v>16</v>
      </c>
      <c r="C84">
        <f t="shared" si="14"/>
        <v>-9</v>
      </c>
      <c r="D84" s="2">
        <f t="shared" si="15"/>
        <v>-1</v>
      </c>
      <c r="E84" s="2">
        <f t="shared" si="16"/>
        <v>9</v>
      </c>
      <c r="F84" s="2">
        <f t="shared" si="19"/>
        <v>1</v>
      </c>
      <c r="G84">
        <f t="shared" si="17"/>
        <v>-1</v>
      </c>
    </row>
    <row r="85" spans="1:12" x14ac:dyDescent="0.3">
      <c r="A85">
        <f>5-4</f>
        <v>1</v>
      </c>
      <c r="B85">
        <f>23-12</f>
        <v>11</v>
      </c>
      <c r="C85">
        <f t="shared" si="14"/>
        <v>-10</v>
      </c>
      <c r="D85" s="2">
        <f t="shared" si="15"/>
        <v>-1</v>
      </c>
      <c r="E85" s="2">
        <f t="shared" si="16"/>
        <v>10</v>
      </c>
      <c r="F85" s="2">
        <f t="shared" si="19"/>
        <v>2</v>
      </c>
      <c r="G85">
        <f t="shared" si="17"/>
        <v>-2</v>
      </c>
    </row>
    <row r="86" spans="1:12" s="4" customFormat="1" x14ac:dyDescent="0.3">
      <c r="A86" s="4" t="s">
        <v>40</v>
      </c>
      <c r="B86" s="4" t="s">
        <v>53</v>
      </c>
      <c r="C86" s="4" t="s">
        <v>45</v>
      </c>
      <c r="D86" s="5"/>
      <c r="E86" s="5" t="s">
        <v>47</v>
      </c>
      <c r="F86" s="5" t="s">
        <v>48</v>
      </c>
      <c r="G86" s="4" t="s">
        <v>49</v>
      </c>
      <c r="H86" s="5" t="s">
        <v>50</v>
      </c>
      <c r="I86" s="5" t="s">
        <v>51</v>
      </c>
      <c r="J86" s="5" t="s">
        <v>52</v>
      </c>
      <c r="K86" s="5" t="s">
        <v>14</v>
      </c>
    </row>
    <row r="87" spans="1:12" x14ac:dyDescent="0.3">
      <c r="A87">
        <f>3-4</f>
        <v>-1</v>
      </c>
      <c r="B87">
        <f>35-5</f>
        <v>30</v>
      </c>
      <c r="C87">
        <f t="shared" si="14"/>
        <v>-31</v>
      </c>
      <c r="D87" s="2">
        <f t="shared" si="15"/>
        <v>-1</v>
      </c>
      <c r="E87" s="2">
        <f t="shared" si="16"/>
        <v>31</v>
      </c>
      <c r="F87" s="2">
        <f>RANK(E87,$E$87:$E$92,1)</f>
        <v>6</v>
      </c>
      <c r="G87">
        <f t="shared" si="17"/>
        <v>-6</v>
      </c>
      <c r="H87" s="2">
        <f>SUMIF(G87:G92,"&gt;0",G87:G92)</f>
        <v>0</v>
      </c>
      <c r="I87" s="2">
        <f>SUMIF(G87:G92,"&lt;0",G87:G92)</f>
        <v>-20</v>
      </c>
      <c r="J87" s="2">
        <f>ABS(H87)</f>
        <v>0</v>
      </c>
      <c r="K87" s="2" t="str">
        <f>IF(L87&lt;0.05,"*","NS")</f>
        <v>*</v>
      </c>
      <c r="L87">
        <v>2.7E-2</v>
      </c>
    </row>
    <row r="88" spans="1:12" x14ac:dyDescent="0.3">
      <c r="A88">
        <f>8-11</f>
        <v>-3</v>
      </c>
      <c r="B88">
        <f>41-23</f>
        <v>18</v>
      </c>
      <c r="C88">
        <f t="shared" si="14"/>
        <v>-21</v>
      </c>
      <c r="D88" s="2">
        <f t="shared" si="15"/>
        <v>-1</v>
      </c>
      <c r="E88" s="2">
        <f t="shared" si="16"/>
        <v>21</v>
      </c>
      <c r="F88" s="2">
        <f t="shared" ref="F88:F92" si="20">RANK(E88,$E$87:$E$92,1)</f>
        <v>5</v>
      </c>
      <c r="G88">
        <f t="shared" si="17"/>
        <v>-5</v>
      </c>
    </row>
    <row r="89" spans="1:12" x14ac:dyDescent="0.3">
      <c r="A89">
        <f>21-13</f>
        <v>8</v>
      </c>
      <c r="B89">
        <f>27-15</f>
        <v>12</v>
      </c>
      <c r="C89">
        <f t="shared" si="14"/>
        <v>-4</v>
      </c>
      <c r="D89" s="2">
        <f t="shared" si="15"/>
        <v>-1</v>
      </c>
      <c r="E89" s="2">
        <f t="shared" si="16"/>
        <v>4</v>
      </c>
      <c r="F89" s="2">
        <f t="shared" si="20"/>
        <v>2</v>
      </c>
      <c r="G89">
        <f t="shared" si="17"/>
        <v>-2</v>
      </c>
    </row>
    <row r="90" spans="1:12" x14ac:dyDescent="0.3">
      <c r="A90">
        <f>20-17</f>
        <v>3</v>
      </c>
      <c r="B90">
        <f>22-17</f>
        <v>5</v>
      </c>
      <c r="C90">
        <f t="shared" si="14"/>
        <v>-2</v>
      </c>
      <c r="D90" s="2">
        <f t="shared" si="15"/>
        <v>-1</v>
      </c>
      <c r="E90" s="2">
        <f t="shared" si="16"/>
        <v>2</v>
      </c>
      <c r="F90" s="2">
        <f t="shared" si="20"/>
        <v>1</v>
      </c>
      <c r="G90">
        <f t="shared" si="17"/>
        <v>-1</v>
      </c>
    </row>
    <row r="91" spans="1:12" x14ac:dyDescent="0.3">
      <c r="A91">
        <f>17-10</f>
        <v>7</v>
      </c>
      <c r="B91">
        <f>33-6</f>
        <v>27</v>
      </c>
      <c r="C91">
        <f t="shared" si="14"/>
        <v>-20</v>
      </c>
      <c r="D91" s="2">
        <f t="shared" si="15"/>
        <v>-1</v>
      </c>
      <c r="E91" s="2">
        <f t="shared" si="16"/>
        <v>20</v>
      </c>
      <c r="F91" s="2">
        <f t="shared" si="20"/>
        <v>4</v>
      </c>
      <c r="G91">
        <f t="shared" si="17"/>
        <v>-4</v>
      </c>
    </row>
    <row r="92" spans="1:12" x14ac:dyDescent="0.3">
      <c r="A92">
        <f>5-4</f>
        <v>1</v>
      </c>
      <c r="B92">
        <f>19-14</f>
        <v>5</v>
      </c>
      <c r="C92">
        <f t="shared" si="14"/>
        <v>-4</v>
      </c>
      <c r="D92" s="2">
        <f t="shared" si="15"/>
        <v>-1</v>
      </c>
      <c r="E92" s="2">
        <f t="shared" si="16"/>
        <v>4</v>
      </c>
      <c r="F92" s="2">
        <f t="shared" si="20"/>
        <v>2</v>
      </c>
      <c r="G92">
        <f t="shared" si="17"/>
        <v>-2</v>
      </c>
    </row>
    <row r="93" spans="1:12" s="4" customFormat="1" x14ac:dyDescent="0.3">
      <c r="A93" s="4" t="s">
        <v>40</v>
      </c>
      <c r="B93" s="4" t="s">
        <v>36</v>
      </c>
      <c r="C93" s="4" t="s">
        <v>45</v>
      </c>
      <c r="D93" s="5"/>
      <c r="E93" s="5" t="s">
        <v>47</v>
      </c>
      <c r="F93" s="5" t="s">
        <v>48</v>
      </c>
      <c r="G93" s="4" t="s">
        <v>49</v>
      </c>
      <c r="H93" s="5" t="s">
        <v>50</v>
      </c>
      <c r="I93" s="5" t="s">
        <v>51</v>
      </c>
      <c r="J93" s="5" t="s">
        <v>52</v>
      </c>
      <c r="K93" s="5" t="s">
        <v>14</v>
      </c>
    </row>
    <row r="94" spans="1:12" x14ac:dyDescent="0.3">
      <c r="A94">
        <f>3-4</f>
        <v>-1</v>
      </c>
      <c r="B94">
        <f>46-16</f>
        <v>30</v>
      </c>
      <c r="C94">
        <f t="shared" si="14"/>
        <v>-31</v>
      </c>
      <c r="D94" s="2">
        <f t="shared" si="15"/>
        <v>-1</v>
      </c>
      <c r="E94" s="2">
        <f t="shared" si="16"/>
        <v>31</v>
      </c>
      <c r="F94" s="2">
        <f>RANK(E94,$E$94:$E$99,1)</f>
        <v>1</v>
      </c>
      <c r="G94">
        <f t="shared" si="17"/>
        <v>-1</v>
      </c>
      <c r="H94" s="2">
        <f>SUMIF(G94:G99,"&gt;0",G94:G99)</f>
        <v>0</v>
      </c>
      <c r="I94" s="2">
        <f>SUMIF(G94:G99,"&lt;0",G94:G99)</f>
        <v>-21</v>
      </c>
      <c r="J94" s="2">
        <f>ABS(H94)</f>
        <v>0</v>
      </c>
      <c r="K94" s="2" t="str">
        <f>IF(L94&lt;0.05,"*","NS")</f>
        <v>*</v>
      </c>
      <c r="L94">
        <v>2.8000000000000001E-2</v>
      </c>
    </row>
    <row r="95" spans="1:12" x14ac:dyDescent="0.3">
      <c r="A95">
        <f>8-11</f>
        <v>-3</v>
      </c>
      <c r="B95">
        <f>83-34</f>
        <v>49</v>
      </c>
      <c r="C95">
        <f t="shared" si="14"/>
        <v>-52</v>
      </c>
      <c r="D95" s="2">
        <f t="shared" si="15"/>
        <v>-1</v>
      </c>
      <c r="E95" s="2">
        <f t="shared" si="16"/>
        <v>52</v>
      </c>
      <c r="F95" s="2">
        <f t="shared" ref="F95:F99" si="21">RANK(E95,$E$94:$E$99,1)</f>
        <v>5</v>
      </c>
      <c r="G95">
        <f t="shared" si="17"/>
        <v>-5</v>
      </c>
    </row>
    <row r="96" spans="1:12" x14ac:dyDescent="0.3">
      <c r="A96">
        <f>21-13</f>
        <v>8</v>
      </c>
      <c r="B96">
        <f>59-12</f>
        <v>47</v>
      </c>
      <c r="C96">
        <f t="shared" si="14"/>
        <v>-39</v>
      </c>
      <c r="D96" s="2">
        <f t="shared" si="15"/>
        <v>-1</v>
      </c>
      <c r="E96" s="2">
        <f t="shared" si="16"/>
        <v>39</v>
      </c>
      <c r="F96" s="2">
        <f t="shared" si="21"/>
        <v>3</v>
      </c>
      <c r="G96">
        <f t="shared" si="17"/>
        <v>-3</v>
      </c>
    </row>
    <row r="97" spans="1:12" x14ac:dyDescent="0.3">
      <c r="A97">
        <f>20-17</f>
        <v>3</v>
      </c>
      <c r="B97">
        <f>83-19</f>
        <v>64</v>
      </c>
      <c r="C97">
        <f t="shared" si="14"/>
        <v>-61</v>
      </c>
      <c r="D97" s="2">
        <f t="shared" si="15"/>
        <v>-1</v>
      </c>
      <c r="E97" s="2">
        <f t="shared" si="16"/>
        <v>61</v>
      </c>
      <c r="F97" s="2">
        <f t="shared" si="21"/>
        <v>6</v>
      </c>
      <c r="G97">
        <f t="shared" si="17"/>
        <v>-6</v>
      </c>
    </row>
    <row r="98" spans="1:12" x14ac:dyDescent="0.3">
      <c r="A98">
        <f>17-10</f>
        <v>7</v>
      </c>
      <c r="B98">
        <f>74-25</f>
        <v>49</v>
      </c>
      <c r="C98">
        <f t="shared" si="14"/>
        <v>-42</v>
      </c>
      <c r="D98" s="2">
        <f t="shared" si="15"/>
        <v>-1</v>
      </c>
      <c r="E98" s="2">
        <f t="shared" si="16"/>
        <v>42</v>
      </c>
      <c r="F98" s="2">
        <f t="shared" si="21"/>
        <v>4</v>
      </c>
      <c r="G98">
        <f t="shared" si="17"/>
        <v>-4</v>
      </c>
    </row>
    <row r="99" spans="1:12" x14ac:dyDescent="0.3">
      <c r="A99">
        <f>5-4</f>
        <v>1</v>
      </c>
      <c r="B99">
        <f>49-10</f>
        <v>39</v>
      </c>
      <c r="C99">
        <f t="shared" si="14"/>
        <v>-38</v>
      </c>
      <c r="D99" s="2">
        <f t="shared" si="15"/>
        <v>-1</v>
      </c>
      <c r="E99" s="2">
        <f t="shared" si="16"/>
        <v>38</v>
      </c>
      <c r="F99" s="2">
        <f t="shared" si="21"/>
        <v>2</v>
      </c>
      <c r="G99">
        <f t="shared" si="17"/>
        <v>-2</v>
      </c>
    </row>
    <row r="100" spans="1:12" s="4" customFormat="1" x14ac:dyDescent="0.3">
      <c r="A100" s="4" t="s">
        <v>40</v>
      </c>
      <c r="B100" s="4" t="s">
        <v>29</v>
      </c>
      <c r="C100" s="4" t="s">
        <v>45</v>
      </c>
      <c r="D100" s="5"/>
      <c r="E100" s="5" t="s">
        <v>47</v>
      </c>
      <c r="F100" s="5" t="s">
        <v>48</v>
      </c>
      <c r="G100" s="4" t="s">
        <v>49</v>
      </c>
      <c r="H100" s="5" t="s">
        <v>50</v>
      </c>
      <c r="I100" s="5" t="s">
        <v>51</v>
      </c>
      <c r="J100" s="5" t="s">
        <v>52</v>
      </c>
      <c r="K100" s="5" t="s">
        <v>14</v>
      </c>
    </row>
    <row r="101" spans="1:12" x14ac:dyDescent="0.3">
      <c r="A101">
        <f>3-4</f>
        <v>-1</v>
      </c>
      <c r="B101">
        <f>41-12</f>
        <v>29</v>
      </c>
      <c r="C101">
        <f t="shared" si="14"/>
        <v>-30</v>
      </c>
      <c r="D101" s="2">
        <f t="shared" si="15"/>
        <v>-1</v>
      </c>
      <c r="E101" s="2">
        <f t="shared" si="16"/>
        <v>30</v>
      </c>
      <c r="F101" s="2">
        <f>RANK(E101,$E$101:$E$106,1)</f>
        <v>4</v>
      </c>
      <c r="G101">
        <f t="shared" si="17"/>
        <v>-4</v>
      </c>
      <c r="H101" s="2">
        <f>SUMIF(G101:G106,"&gt;0",G101:G106)</f>
        <v>0</v>
      </c>
      <c r="I101" s="2">
        <f>SUMIF(G101:G106,"&lt;0",G101:G106)</f>
        <v>-20</v>
      </c>
      <c r="J101" s="2">
        <f>ABS(H101)</f>
        <v>0</v>
      </c>
      <c r="K101" s="2" t="str">
        <f>IF(L101&lt;0.05,"*","NS")</f>
        <v>*</v>
      </c>
      <c r="L101">
        <v>2.7E-2</v>
      </c>
    </row>
    <row r="102" spans="1:12" x14ac:dyDescent="0.3">
      <c r="A102">
        <f>8-11</f>
        <v>-3</v>
      </c>
      <c r="B102">
        <f>64-30</f>
        <v>34</v>
      </c>
      <c r="C102">
        <f t="shared" si="14"/>
        <v>-37</v>
      </c>
      <c r="D102" s="2">
        <f t="shared" si="15"/>
        <v>-1</v>
      </c>
      <c r="E102" s="2">
        <f t="shared" si="16"/>
        <v>37</v>
      </c>
      <c r="F102" s="2">
        <f t="shared" ref="F102:F106" si="22">RANK(E102,$E$101:$E$106,1)</f>
        <v>6</v>
      </c>
      <c r="G102">
        <f t="shared" si="17"/>
        <v>-6</v>
      </c>
    </row>
    <row r="103" spans="1:12" x14ac:dyDescent="0.3">
      <c r="A103">
        <f>21-13</f>
        <v>8</v>
      </c>
      <c r="B103">
        <f>37-11</f>
        <v>26</v>
      </c>
      <c r="C103">
        <f t="shared" si="14"/>
        <v>-18</v>
      </c>
      <c r="D103" s="2">
        <f t="shared" si="15"/>
        <v>-1</v>
      </c>
      <c r="E103" s="2">
        <f t="shared" si="16"/>
        <v>18</v>
      </c>
      <c r="F103" s="2">
        <f t="shared" si="22"/>
        <v>2</v>
      </c>
      <c r="G103">
        <f t="shared" si="17"/>
        <v>-2</v>
      </c>
    </row>
    <row r="104" spans="1:12" x14ac:dyDescent="0.3">
      <c r="A104">
        <f>20-17</f>
        <v>3</v>
      </c>
      <c r="B104">
        <f>47-10</f>
        <v>37</v>
      </c>
      <c r="C104">
        <f t="shared" si="14"/>
        <v>-34</v>
      </c>
      <c r="D104" s="2">
        <f t="shared" si="15"/>
        <v>-1</v>
      </c>
      <c r="E104" s="2">
        <f t="shared" si="16"/>
        <v>34</v>
      </c>
      <c r="F104" s="2">
        <f t="shared" si="22"/>
        <v>5</v>
      </c>
      <c r="G104">
        <f t="shared" si="17"/>
        <v>-5</v>
      </c>
    </row>
    <row r="105" spans="1:12" x14ac:dyDescent="0.3">
      <c r="A105">
        <f>17-10</f>
        <v>7</v>
      </c>
      <c r="B105">
        <f>32-8</f>
        <v>24</v>
      </c>
      <c r="C105">
        <f t="shared" si="14"/>
        <v>-17</v>
      </c>
      <c r="D105" s="2">
        <f t="shared" si="15"/>
        <v>-1</v>
      </c>
      <c r="E105" s="2">
        <f t="shared" si="16"/>
        <v>17</v>
      </c>
      <c r="F105" s="2">
        <f t="shared" si="22"/>
        <v>1</v>
      </c>
      <c r="G105">
        <f t="shared" si="17"/>
        <v>-1</v>
      </c>
    </row>
    <row r="106" spans="1:12" x14ac:dyDescent="0.3">
      <c r="A106">
        <f>5-4</f>
        <v>1</v>
      </c>
      <c r="B106">
        <f>29-10</f>
        <v>19</v>
      </c>
      <c r="C106">
        <f t="shared" si="14"/>
        <v>-18</v>
      </c>
      <c r="D106" s="2">
        <f t="shared" si="15"/>
        <v>-1</v>
      </c>
      <c r="E106" s="2">
        <f t="shared" si="16"/>
        <v>18</v>
      </c>
      <c r="F106" s="2">
        <f t="shared" si="22"/>
        <v>2</v>
      </c>
      <c r="G106">
        <f t="shared" si="17"/>
        <v>-2</v>
      </c>
    </row>
    <row r="107" spans="1:12" s="4" customFormat="1" x14ac:dyDescent="0.3">
      <c r="A107" s="4" t="s">
        <v>40</v>
      </c>
      <c r="B107" s="4" t="s">
        <v>41</v>
      </c>
      <c r="C107" s="4" t="s">
        <v>45</v>
      </c>
      <c r="D107" s="5"/>
      <c r="E107" s="5" t="s">
        <v>47</v>
      </c>
      <c r="F107" s="5" t="s">
        <v>48</v>
      </c>
      <c r="G107" s="4" t="s">
        <v>49</v>
      </c>
      <c r="H107" s="5" t="s">
        <v>50</v>
      </c>
      <c r="I107" s="5" t="s">
        <v>51</v>
      </c>
      <c r="J107" s="5" t="s">
        <v>52</v>
      </c>
      <c r="K107" s="5" t="s">
        <v>14</v>
      </c>
    </row>
    <row r="108" spans="1:12" x14ac:dyDescent="0.3">
      <c r="A108">
        <f>3-4</f>
        <v>-1</v>
      </c>
      <c r="B108">
        <f>22-13</f>
        <v>9</v>
      </c>
      <c r="C108">
        <f t="shared" si="14"/>
        <v>-10</v>
      </c>
      <c r="D108" s="2">
        <f t="shared" si="15"/>
        <v>-1</v>
      </c>
      <c r="E108" s="2">
        <f t="shared" si="16"/>
        <v>10</v>
      </c>
      <c r="F108" s="2">
        <f>RANK(E108,$E$108:$E$113,1)</f>
        <v>4</v>
      </c>
      <c r="G108">
        <f t="shared" si="17"/>
        <v>-4</v>
      </c>
      <c r="H108" s="2">
        <f>SUMIF(G108:G113,"&gt;0",G108:G113)</f>
        <v>0</v>
      </c>
      <c r="I108" s="2">
        <f>SUMIF(G108:G113,"&lt;0",G108:G113)</f>
        <v>-20</v>
      </c>
      <c r="J108" s="2">
        <f>ABS(H108)</f>
        <v>0</v>
      </c>
      <c r="K108" s="2" t="str">
        <f>IF(L108&lt;0.05,"*","NS")</f>
        <v>*</v>
      </c>
      <c r="L108">
        <v>2.7E-2</v>
      </c>
    </row>
    <row r="109" spans="1:12" x14ac:dyDescent="0.3">
      <c r="A109">
        <f>8-11</f>
        <v>-3</v>
      </c>
      <c r="B109">
        <f>47-30</f>
        <v>17</v>
      </c>
      <c r="C109">
        <f t="shared" si="14"/>
        <v>-20</v>
      </c>
      <c r="D109" s="2">
        <f t="shared" si="15"/>
        <v>-1</v>
      </c>
      <c r="E109" s="2">
        <f t="shared" si="16"/>
        <v>20</v>
      </c>
      <c r="F109" s="2">
        <f t="shared" ref="F109:F113" si="23">RANK(E109,$E$108:$E$113,1)</f>
        <v>6</v>
      </c>
      <c r="G109">
        <f t="shared" si="17"/>
        <v>-6</v>
      </c>
    </row>
    <row r="110" spans="1:12" x14ac:dyDescent="0.3">
      <c r="A110">
        <f>21-13</f>
        <v>8</v>
      </c>
      <c r="B110">
        <f>27-12</f>
        <v>15</v>
      </c>
      <c r="C110">
        <f t="shared" si="14"/>
        <v>-7</v>
      </c>
      <c r="D110" s="2">
        <f t="shared" si="15"/>
        <v>-1</v>
      </c>
      <c r="E110" s="2">
        <f t="shared" si="16"/>
        <v>7</v>
      </c>
      <c r="F110" s="2">
        <f t="shared" si="23"/>
        <v>1</v>
      </c>
      <c r="G110">
        <f t="shared" si="17"/>
        <v>-1</v>
      </c>
    </row>
    <row r="111" spans="1:12" x14ac:dyDescent="0.3">
      <c r="A111">
        <f>20-17</f>
        <v>3</v>
      </c>
      <c r="B111">
        <f>27-10</f>
        <v>17</v>
      </c>
      <c r="C111">
        <f t="shared" si="14"/>
        <v>-14</v>
      </c>
      <c r="D111" s="2">
        <f t="shared" si="15"/>
        <v>-1</v>
      </c>
      <c r="E111" s="2">
        <f t="shared" si="16"/>
        <v>14</v>
      </c>
      <c r="F111" s="2">
        <f t="shared" si="23"/>
        <v>5</v>
      </c>
      <c r="G111">
        <f t="shared" si="17"/>
        <v>-5</v>
      </c>
    </row>
    <row r="112" spans="1:12" x14ac:dyDescent="0.3">
      <c r="A112">
        <f>17-10</f>
        <v>7</v>
      </c>
      <c r="B112">
        <f>21-5</f>
        <v>16</v>
      </c>
      <c r="C112">
        <f t="shared" si="14"/>
        <v>-9</v>
      </c>
      <c r="D112" s="2">
        <f t="shared" si="15"/>
        <v>-1</v>
      </c>
      <c r="E112" s="2">
        <f t="shared" si="16"/>
        <v>9</v>
      </c>
      <c r="F112" s="2">
        <f t="shared" si="23"/>
        <v>2</v>
      </c>
      <c r="G112">
        <f t="shared" si="17"/>
        <v>-2</v>
      </c>
    </row>
    <row r="113" spans="1:12" x14ac:dyDescent="0.3">
      <c r="A113">
        <f>5-4</f>
        <v>1</v>
      </c>
      <c r="B113">
        <f>18-8</f>
        <v>10</v>
      </c>
      <c r="C113">
        <f t="shared" si="14"/>
        <v>-9</v>
      </c>
      <c r="D113" s="2">
        <f t="shared" si="15"/>
        <v>-1</v>
      </c>
      <c r="E113" s="2">
        <f t="shared" si="16"/>
        <v>9</v>
      </c>
      <c r="F113" s="2">
        <f t="shared" si="23"/>
        <v>2</v>
      </c>
      <c r="G113">
        <f t="shared" si="17"/>
        <v>-2</v>
      </c>
    </row>
    <row r="114" spans="1:12" s="4" customFormat="1" x14ac:dyDescent="0.3">
      <c r="A114" s="4" t="s">
        <v>40</v>
      </c>
      <c r="B114" s="4" t="s">
        <v>37</v>
      </c>
      <c r="C114" s="4" t="s">
        <v>45</v>
      </c>
      <c r="D114" s="5"/>
      <c r="E114" s="5" t="s">
        <v>47</v>
      </c>
      <c r="F114" s="5" t="s">
        <v>48</v>
      </c>
      <c r="G114" s="4" t="s">
        <v>49</v>
      </c>
      <c r="H114" s="5" t="s">
        <v>50</v>
      </c>
      <c r="I114" s="5" t="s">
        <v>51</v>
      </c>
      <c r="J114" s="5" t="s">
        <v>52</v>
      </c>
      <c r="K114" s="5" t="s">
        <v>14</v>
      </c>
    </row>
    <row r="115" spans="1:12" x14ac:dyDescent="0.3">
      <c r="A115">
        <f>3-4</f>
        <v>-1</v>
      </c>
      <c r="B115">
        <f>49-11</f>
        <v>38</v>
      </c>
      <c r="C115">
        <f t="shared" si="14"/>
        <v>-39</v>
      </c>
      <c r="D115" s="2">
        <f t="shared" si="15"/>
        <v>-1</v>
      </c>
      <c r="E115" s="2">
        <f t="shared" si="16"/>
        <v>39</v>
      </c>
      <c r="F115" s="2">
        <f>RANK(E115,$E$115:$E$120,1)</f>
        <v>4</v>
      </c>
      <c r="G115">
        <f t="shared" si="17"/>
        <v>-4</v>
      </c>
      <c r="H115" s="2">
        <f>SUMIF(G115:G120,"&gt;0",G115:G120)</f>
        <v>0</v>
      </c>
      <c r="I115" s="2">
        <f>SUMIF(G115:G120,"&lt;0",G115:G120)</f>
        <v>-21</v>
      </c>
      <c r="J115" s="2">
        <f>ABS(H115)</f>
        <v>0</v>
      </c>
      <c r="K115" s="2" t="str">
        <f>IF(L115&lt;0.05,"*","NS")</f>
        <v>*</v>
      </c>
      <c r="L115">
        <v>2.8000000000000001E-2</v>
      </c>
    </row>
    <row r="116" spans="1:12" x14ac:dyDescent="0.3">
      <c r="A116">
        <f>8-11</f>
        <v>-3</v>
      </c>
      <c r="B116">
        <f>71-34</f>
        <v>37</v>
      </c>
      <c r="C116">
        <f t="shared" si="14"/>
        <v>-40</v>
      </c>
      <c r="D116" s="2">
        <f t="shared" si="15"/>
        <v>-1</v>
      </c>
      <c r="E116" s="2">
        <f t="shared" si="16"/>
        <v>40</v>
      </c>
      <c r="F116" s="2">
        <f t="shared" ref="F116:F120" si="24">RANK(E116,$E$115:$E$120,1)</f>
        <v>5</v>
      </c>
      <c r="G116">
        <f t="shared" si="17"/>
        <v>-5</v>
      </c>
    </row>
    <row r="117" spans="1:12" x14ac:dyDescent="0.3">
      <c r="A117">
        <f>21-13</f>
        <v>8</v>
      </c>
      <c r="B117">
        <f>51-11</f>
        <v>40</v>
      </c>
      <c r="C117">
        <f t="shared" si="14"/>
        <v>-32</v>
      </c>
      <c r="D117" s="2">
        <f t="shared" si="15"/>
        <v>-1</v>
      </c>
      <c r="E117" s="2">
        <f t="shared" si="16"/>
        <v>32</v>
      </c>
      <c r="F117" s="2">
        <f t="shared" si="24"/>
        <v>3</v>
      </c>
      <c r="G117">
        <f t="shared" si="17"/>
        <v>-3</v>
      </c>
    </row>
    <row r="118" spans="1:12" x14ac:dyDescent="0.3">
      <c r="A118">
        <f>20-17</f>
        <v>3</v>
      </c>
      <c r="B118">
        <f>55-9</f>
        <v>46</v>
      </c>
      <c r="C118">
        <f t="shared" si="14"/>
        <v>-43</v>
      </c>
      <c r="D118" s="2">
        <f t="shared" si="15"/>
        <v>-1</v>
      </c>
      <c r="E118" s="2">
        <f t="shared" si="16"/>
        <v>43</v>
      </c>
      <c r="F118" s="2">
        <f t="shared" si="24"/>
        <v>6</v>
      </c>
      <c r="G118">
        <f t="shared" si="17"/>
        <v>-6</v>
      </c>
    </row>
    <row r="119" spans="1:12" x14ac:dyDescent="0.3">
      <c r="A119">
        <f>17-10</f>
        <v>7</v>
      </c>
      <c r="B119">
        <f>40-12</f>
        <v>28</v>
      </c>
      <c r="C119">
        <f t="shared" si="14"/>
        <v>-21</v>
      </c>
      <c r="D119" s="2">
        <f t="shared" si="15"/>
        <v>-1</v>
      </c>
      <c r="E119" s="2">
        <f t="shared" si="16"/>
        <v>21</v>
      </c>
      <c r="F119" s="2">
        <f t="shared" si="24"/>
        <v>2</v>
      </c>
      <c r="G119">
        <f t="shared" si="17"/>
        <v>-2</v>
      </c>
    </row>
    <row r="120" spans="1:12" x14ac:dyDescent="0.3">
      <c r="A120">
        <f>5-4</f>
        <v>1</v>
      </c>
      <c r="B120">
        <f>25-19</f>
        <v>6</v>
      </c>
      <c r="C120">
        <f t="shared" si="14"/>
        <v>-5</v>
      </c>
      <c r="D120" s="2">
        <f t="shared" si="15"/>
        <v>-1</v>
      </c>
      <c r="E120" s="2">
        <f t="shared" si="16"/>
        <v>5</v>
      </c>
      <c r="F120" s="2">
        <f t="shared" si="24"/>
        <v>1</v>
      </c>
      <c r="G120">
        <f t="shared" si="17"/>
        <v>-1</v>
      </c>
    </row>
    <row r="121" spans="1:12" s="4" customFormat="1" x14ac:dyDescent="0.3">
      <c r="A121" s="4" t="s">
        <v>40</v>
      </c>
      <c r="B121" s="4" t="s">
        <v>59</v>
      </c>
      <c r="C121" s="4" t="s">
        <v>45</v>
      </c>
      <c r="D121" s="5"/>
      <c r="E121" s="5" t="s">
        <v>47</v>
      </c>
      <c r="F121" s="5" t="s">
        <v>48</v>
      </c>
      <c r="G121" s="4" t="s">
        <v>49</v>
      </c>
      <c r="H121" s="5" t="s">
        <v>50</v>
      </c>
      <c r="I121" s="5" t="s">
        <v>51</v>
      </c>
      <c r="J121" s="5" t="s">
        <v>52</v>
      </c>
      <c r="K121" s="5" t="s">
        <v>14</v>
      </c>
    </row>
    <row r="122" spans="1:12" x14ac:dyDescent="0.3">
      <c r="A122">
        <f>3-4</f>
        <v>-1</v>
      </c>
      <c r="B122">
        <f>39-10</f>
        <v>29</v>
      </c>
      <c r="C122">
        <f t="shared" si="14"/>
        <v>-30</v>
      </c>
      <c r="D122" s="2">
        <f t="shared" si="15"/>
        <v>-1</v>
      </c>
      <c r="E122" s="2">
        <f t="shared" si="16"/>
        <v>30</v>
      </c>
      <c r="F122" s="2">
        <f>RANK(E122,$E$122:$E$127,1)</f>
        <v>4</v>
      </c>
      <c r="G122">
        <f t="shared" si="17"/>
        <v>-4</v>
      </c>
      <c r="H122" s="2">
        <f>SUMIF(G122:G127,"&gt;0",G122:G127)</f>
        <v>0</v>
      </c>
      <c r="I122" s="2">
        <f>SUMIF(G122:G127,"&lt;0",G122:G127)</f>
        <v>-21</v>
      </c>
      <c r="J122" s="2">
        <f>ABS(H122)</f>
        <v>0</v>
      </c>
      <c r="K122" s="2" t="str">
        <f>IF(L122&lt;0.05,"*","NS")</f>
        <v>*</v>
      </c>
      <c r="L122">
        <v>2.8000000000000001E-2</v>
      </c>
    </row>
    <row r="123" spans="1:12" x14ac:dyDescent="0.3">
      <c r="A123">
        <f>8-11</f>
        <v>-3</v>
      </c>
      <c r="B123">
        <f>51-26</f>
        <v>25</v>
      </c>
      <c r="C123">
        <f t="shared" si="14"/>
        <v>-28</v>
      </c>
      <c r="D123" s="2">
        <f t="shared" si="15"/>
        <v>-1</v>
      </c>
      <c r="E123" s="2">
        <f t="shared" si="16"/>
        <v>28</v>
      </c>
      <c r="F123" s="2">
        <f t="shared" ref="F123:F127" si="25">RANK(E123,$E$122:$E$127,1)</f>
        <v>3</v>
      </c>
      <c r="G123">
        <f t="shared" si="17"/>
        <v>-3</v>
      </c>
    </row>
    <row r="124" spans="1:12" x14ac:dyDescent="0.3">
      <c r="A124">
        <f>21-13</f>
        <v>8</v>
      </c>
      <c r="B124">
        <f>55-5</f>
        <v>50</v>
      </c>
      <c r="C124">
        <f t="shared" si="14"/>
        <v>-42</v>
      </c>
      <c r="D124" s="2">
        <f t="shared" si="15"/>
        <v>-1</v>
      </c>
      <c r="E124" s="2">
        <f t="shared" si="16"/>
        <v>42</v>
      </c>
      <c r="F124" s="2">
        <f t="shared" si="25"/>
        <v>6</v>
      </c>
      <c r="G124">
        <f t="shared" si="17"/>
        <v>-6</v>
      </c>
    </row>
    <row r="125" spans="1:12" x14ac:dyDescent="0.3">
      <c r="A125">
        <f>20-17</f>
        <v>3</v>
      </c>
      <c r="B125">
        <f>54-13</f>
        <v>41</v>
      </c>
      <c r="C125">
        <f t="shared" si="14"/>
        <v>-38</v>
      </c>
      <c r="D125" s="2">
        <f t="shared" si="15"/>
        <v>-1</v>
      </c>
      <c r="E125" s="2">
        <f t="shared" si="16"/>
        <v>38</v>
      </c>
      <c r="F125" s="2">
        <f t="shared" si="25"/>
        <v>5</v>
      </c>
      <c r="G125">
        <f t="shared" si="17"/>
        <v>-5</v>
      </c>
    </row>
    <row r="126" spans="1:12" x14ac:dyDescent="0.3">
      <c r="A126">
        <f>17-10</f>
        <v>7</v>
      </c>
      <c r="B126">
        <f>41-23</f>
        <v>18</v>
      </c>
      <c r="C126">
        <f t="shared" si="14"/>
        <v>-11</v>
      </c>
      <c r="D126" s="2">
        <f t="shared" si="15"/>
        <v>-1</v>
      </c>
      <c r="E126" s="2">
        <f t="shared" si="16"/>
        <v>11</v>
      </c>
      <c r="F126" s="2">
        <f t="shared" si="25"/>
        <v>1</v>
      </c>
      <c r="G126">
        <f t="shared" si="17"/>
        <v>-1</v>
      </c>
    </row>
    <row r="127" spans="1:12" x14ac:dyDescent="0.3">
      <c r="A127">
        <f>5-4</f>
        <v>1</v>
      </c>
      <c r="B127">
        <f>28-12</f>
        <v>16</v>
      </c>
      <c r="C127">
        <f t="shared" si="14"/>
        <v>-15</v>
      </c>
      <c r="D127" s="2">
        <f t="shared" si="15"/>
        <v>-1</v>
      </c>
      <c r="E127" s="2">
        <f t="shared" si="16"/>
        <v>15</v>
      </c>
      <c r="F127" s="2">
        <f t="shared" si="25"/>
        <v>2</v>
      </c>
      <c r="G127">
        <f t="shared" si="17"/>
        <v>-2</v>
      </c>
    </row>
    <row r="128" spans="1:12" s="4" customFormat="1" x14ac:dyDescent="0.3">
      <c r="A128" s="4" t="s">
        <v>40</v>
      </c>
      <c r="B128" s="4" t="s">
        <v>38</v>
      </c>
      <c r="C128" s="4" t="s">
        <v>45</v>
      </c>
      <c r="D128" s="5"/>
      <c r="E128" s="5" t="s">
        <v>47</v>
      </c>
      <c r="F128" s="5" t="s">
        <v>48</v>
      </c>
      <c r="G128" s="4" t="s">
        <v>49</v>
      </c>
      <c r="H128" s="5" t="s">
        <v>50</v>
      </c>
      <c r="I128" s="5" t="s">
        <v>51</v>
      </c>
      <c r="J128" s="5" t="s">
        <v>52</v>
      </c>
      <c r="K128" s="5" t="s">
        <v>14</v>
      </c>
    </row>
    <row r="129" spans="1:12" x14ac:dyDescent="0.3">
      <c r="A129">
        <f>3-4</f>
        <v>-1</v>
      </c>
      <c r="B129">
        <f>39-9</f>
        <v>30</v>
      </c>
      <c r="C129">
        <f t="shared" si="14"/>
        <v>-31</v>
      </c>
      <c r="D129" s="2">
        <f t="shared" si="15"/>
        <v>-1</v>
      </c>
      <c r="E129" s="2">
        <f t="shared" si="16"/>
        <v>31</v>
      </c>
      <c r="F129" s="2">
        <f>RANK(E129,$E$129:$E$134,1)</f>
        <v>5</v>
      </c>
      <c r="G129">
        <f t="shared" si="17"/>
        <v>-5</v>
      </c>
      <c r="H129" s="2">
        <f>SUMIF(G129:G134,"&gt;0",G129:G134)</f>
        <v>0</v>
      </c>
      <c r="I129" s="2">
        <f>SUMIF(G129:G134,"&lt;0",G129:G134)</f>
        <v>-21</v>
      </c>
      <c r="J129" s="2">
        <f>ABS(H129)</f>
        <v>0</v>
      </c>
      <c r="K129" s="2" t="str">
        <f>IF(L129&lt;0.05,"*","NS")</f>
        <v>*</v>
      </c>
      <c r="L129">
        <v>2.8000000000000001E-2</v>
      </c>
    </row>
    <row r="130" spans="1:12" x14ac:dyDescent="0.3">
      <c r="A130">
        <f>8-11</f>
        <v>-3</v>
      </c>
      <c r="B130">
        <f>46-28</f>
        <v>18</v>
      </c>
      <c r="C130">
        <f t="shared" si="14"/>
        <v>-21</v>
      </c>
      <c r="D130" s="2">
        <f t="shared" si="15"/>
        <v>-1</v>
      </c>
      <c r="E130" s="2">
        <f t="shared" si="16"/>
        <v>21</v>
      </c>
      <c r="F130" s="2">
        <f t="shared" ref="F130:F134" si="26">RANK(E130,$E$129:$E$134,1)</f>
        <v>3</v>
      </c>
      <c r="G130">
        <f t="shared" si="17"/>
        <v>-3</v>
      </c>
    </row>
    <row r="131" spans="1:12" x14ac:dyDescent="0.3">
      <c r="A131">
        <f>21-13</f>
        <v>8</v>
      </c>
      <c r="B131">
        <f>53-12</f>
        <v>41</v>
      </c>
      <c r="C131">
        <f t="shared" si="14"/>
        <v>-33</v>
      </c>
      <c r="D131" s="2">
        <f t="shared" si="15"/>
        <v>-1</v>
      </c>
      <c r="E131" s="2">
        <f t="shared" si="16"/>
        <v>33</v>
      </c>
      <c r="F131" s="2">
        <f t="shared" si="26"/>
        <v>6</v>
      </c>
      <c r="G131">
        <f t="shared" si="17"/>
        <v>-6</v>
      </c>
    </row>
    <row r="132" spans="1:12" x14ac:dyDescent="0.3">
      <c r="A132">
        <f>20-17</f>
        <v>3</v>
      </c>
      <c r="B132">
        <f>45-18</f>
        <v>27</v>
      </c>
      <c r="C132">
        <f t="shared" ref="C132:C195" si="27">A132-B132</f>
        <v>-24</v>
      </c>
      <c r="D132" s="2">
        <f t="shared" ref="D132:D195" si="28">IF(C132&gt;0,1,-1)</f>
        <v>-1</v>
      </c>
      <c r="E132" s="2">
        <f t="shared" ref="E132:E195" si="29">ABS(C132)</f>
        <v>24</v>
      </c>
      <c r="F132" s="2">
        <f t="shared" si="26"/>
        <v>4</v>
      </c>
      <c r="G132">
        <f t="shared" ref="G132:G195" si="30">F132*D132</f>
        <v>-4</v>
      </c>
    </row>
    <row r="133" spans="1:12" x14ac:dyDescent="0.3">
      <c r="A133">
        <f>17-10</f>
        <v>7</v>
      </c>
      <c r="B133">
        <f>37-18</f>
        <v>19</v>
      </c>
      <c r="C133">
        <f t="shared" si="27"/>
        <v>-12</v>
      </c>
      <c r="D133" s="2">
        <f t="shared" si="28"/>
        <v>-1</v>
      </c>
      <c r="E133" s="2">
        <f t="shared" si="29"/>
        <v>12</v>
      </c>
      <c r="F133" s="2">
        <f t="shared" si="26"/>
        <v>1</v>
      </c>
      <c r="G133">
        <f t="shared" si="30"/>
        <v>-1</v>
      </c>
    </row>
    <row r="134" spans="1:12" x14ac:dyDescent="0.3">
      <c r="A134">
        <f>5-4</f>
        <v>1</v>
      </c>
      <c r="B134">
        <f>20-6</f>
        <v>14</v>
      </c>
      <c r="C134">
        <f t="shared" si="27"/>
        <v>-13</v>
      </c>
      <c r="D134" s="2">
        <f t="shared" si="28"/>
        <v>-1</v>
      </c>
      <c r="E134" s="2">
        <f t="shared" si="29"/>
        <v>13</v>
      </c>
      <c r="F134" s="2">
        <f t="shared" si="26"/>
        <v>2</v>
      </c>
      <c r="G134">
        <f t="shared" si="30"/>
        <v>-2</v>
      </c>
    </row>
    <row r="135" spans="1:12" s="4" customFormat="1" x14ac:dyDescent="0.3">
      <c r="A135" s="4" t="s">
        <v>40</v>
      </c>
      <c r="B135" s="4" t="s">
        <v>3</v>
      </c>
      <c r="C135" s="4" t="s">
        <v>45</v>
      </c>
      <c r="D135" s="5"/>
      <c r="E135" s="5" t="s">
        <v>47</v>
      </c>
      <c r="F135" s="5" t="s">
        <v>48</v>
      </c>
      <c r="G135" s="4" t="s">
        <v>49</v>
      </c>
      <c r="H135" s="5" t="s">
        <v>50</v>
      </c>
      <c r="I135" s="5" t="s">
        <v>51</v>
      </c>
      <c r="J135" s="5" t="s">
        <v>52</v>
      </c>
      <c r="K135" s="5" t="s">
        <v>14</v>
      </c>
    </row>
    <row r="136" spans="1:12" x14ac:dyDescent="0.3">
      <c r="A136">
        <f>3-4</f>
        <v>-1</v>
      </c>
      <c r="B136">
        <f>21-5</f>
        <v>16</v>
      </c>
      <c r="C136">
        <f t="shared" si="27"/>
        <v>-17</v>
      </c>
      <c r="D136" s="2">
        <f t="shared" si="28"/>
        <v>-1</v>
      </c>
      <c r="E136" s="2">
        <f t="shared" si="29"/>
        <v>17</v>
      </c>
      <c r="F136" s="2">
        <f>RANK(E136,$E$136:$E$141,1)</f>
        <v>1</v>
      </c>
      <c r="G136">
        <f t="shared" si="30"/>
        <v>-1</v>
      </c>
      <c r="H136" s="2">
        <f>SUMIF(G136:G141,"&gt;0",G136:G141)</f>
        <v>0</v>
      </c>
      <c r="I136" s="2">
        <f>SUMIF(G136:G141,"&lt;0",G136:G141)</f>
        <v>-20</v>
      </c>
      <c r="J136" s="2">
        <f>ABS(H136)</f>
        <v>0</v>
      </c>
      <c r="K136" s="2" t="str">
        <f>IF(L136&lt;0.05,"*","NS")</f>
        <v>*</v>
      </c>
      <c r="L136">
        <v>2.7E-2</v>
      </c>
    </row>
    <row r="137" spans="1:12" x14ac:dyDescent="0.3">
      <c r="A137">
        <f>8-11</f>
        <v>-3</v>
      </c>
      <c r="B137">
        <f>57-22</f>
        <v>35</v>
      </c>
      <c r="C137">
        <f t="shared" si="27"/>
        <v>-38</v>
      </c>
      <c r="D137" s="2">
        <f t="shared" si="28"/>
        <v>-1</v>
      </c>
      <c r="E137" s="2">
        <f t="shared" si="29"/>
        <v>38</v>
      </c>
      <c r="F137" s="2">
        <f t="shared" ref="F137:F141" si="31">RANK(E137,$E$136:$E$141,1)</f>
        <v>5</v>
      </c>
      <c r="G137">
        <f t="shared" si="30"/>
        <v>-5</v>
      </c>
    </row>
    <row r="138" spans="1:12" x14ac:dyDescent="0.3">
      <c r="A138">
        <f>21-13</f>
        <v>8</v>
      </c>
      <c r="B138">
        <f>60-14</f>
        <v>46</v>
      </c>
      <c r="C138">
        <f t="shared" si="27"/>
        <v>-38</v>
      </c>
      <c r="D138" s="2">
        <f t="shared" si="28"/>
        <v>-1</v>
      </c>
      <c r="E138" s="2">
        <f t="shared" si="29"/>
        <v>38</v>
      </c>
      <c r="F138" s="2">
        <f t="shared" si="31"/>
        <v>5</v>
      </c>
      <c r="G138">
        <f t="shared" si="30"/>
        <v>-5</v>
      </c>
    </row>
    <row r="139" spans="1:12" x14ac:dyDescent="0.3">
      <c r="A139">
        <f>20-17</f>
        <v>3</v>
      </c>
      <c r="B139">
        <f>46-11</f>
        <v>35</v>
      </c>
      <c r="C139">
        <f t="shared" si="27"/>
        <v>-32</v>
      </c>
      <c r="D139" s="2">
        <f t="shared" si="28"/>
        <v>-1</v>
      </c>
      <c r="E139" s="2">
        <f t="shared" si="29"/>
        <v>32</v>
      </c>
      <c r="F139" s="2">
        <f t="shared" si="31"/>
        <v>2</v>
      </c>
      <c r="G139">
        <f t="shared" si="30"/>
        <v>-2</v>
      </c>
    </row>
    <row r="140" spans="1:12" x14ac:dyDescent="0.3">
      <c r="A140">
        <f>17-10</f>
        <v>7</v>
      </c>
      <c r="B140">
        <f>54-10</f>
        <v>44</v>
      </c>
      <c r="C140">
        <f t="shared" si="27"/>
        <v>-37</v>
      </c>
      <c r="D140" s="2">
        <f t="shared" si="28"/>
        <v>-1</v>
      </c>
      <c r="E140" s="2">
        <f t="shared" si="29"/>
        <v>37</v>
      </c>
      <c r="F140" s="2">
        <f t="shared" si="31"/>
        <v>4</v>
      </c>
      <c r="G140">
        <f t="shared" si="30"/>
        <v>-4</v>
      </c>
    </row>
    <row r="141" spans="1:12" x14ac:dyDescent="0.3">
      <c r="A141">
        <f>5-4</f>
        <v>1</v>
      </c>
      <c r="B141">
        <f>41-6</f>
        <v>35</v>
      </c>
      <c r="C141">
        <f t="shared" si="27"/>
        <v>-34</v>
      </c>
      <c r="D141" s="2">
        <f t="shared" si="28"/>
        <v>-1</v>
      </c>
      <c r="E141" s="2">
        <f t="shared" si="29"/>
        <v>34</v>
      </c>
      <c r="F141" s="2">
        <f t="shared" si="31"/>
        <v>3</v>
      </c>
      <c r="G141">
        <f t="shared" si="30"/>
        <v>-3</v>
      </c>
    </row>
    <row r="142" spans="1:12" s="4" customFormat="1" x14ac:dyDescent="0.3">
      <c r="A142" s="4" t="s">
        <v>40</v>
      </c>
      <c r="B142" s="4" t="s">
        <v>54</v>
      </c>
      <c r="C142" s="4" t="s">
        <v>45</v>
      </c>
      <c r="D142" s="5"/>
      <c r="E142" s="5" t="s">
        <v>47</v>
      </c>
      <c r="F142" s="5" t="s">
        <v>48</v>
      </c>
      <c r="G142" s="4" t="s">
        <v>49</v>
      </c>
      <c r="H142" s="5" t="s">
        <v>50</v>
      </c>
      <c r="I142" s="5" t="s">
        <v>51</v>
      </c>
      <c r="J142" s="5" t="s">
        <v>52</v>
      </c>
      <c r="K142" s="5" t="s">
        <v>14</v>
      </c>
    </row>
    <row r="143" spans="1:12" x14ac:dyDescent="0.3">
      <c r="A143">
        <f>3-4</f>
        <v>-1</v>
      </c>
      <c r="B143">
        <f>30-6</f>
        <v>24</v>
      </c>
      <c r="C143">
        <f t="shared" si="27"/>
        <v>-25</v>
      </c>
      <c r="D143" s="2">
        <f t="shared" si="28"/>
        <v>-1</v>
      </c>
      <c r="E143" s="2">
        <f t="shared" si="29"/>
        <v>25</v>
      </c>
      <c r="F143" s="2">
        <f>RANK(E143,$E$143:$E$148,1)</f>
        <v>5</v>
      </c>
      <c r="G143">
        <f t="shared" si="30"/>
        <v>-5</v>
      </c>
      <c r="H143" s="2">
        <f>SUMIF(G143:G148,"&gt;0",G143:G148)</f>
        <v>1</v>
      </c>
      <c r="I143" s="2">
        <f>SUMIF(G143:G148,"&lt;0",G143:G148)</f>
        <v>-19</v>
      </c>
      <c r="J143" s="2">
        <f>ABS(H143)</f>
        <v>1</v>
      </c>
      <c r="K143" s="2" t="str">
        <f>IF(L143&lt;0.05,"*","NS")</f>
        <v>*</v>
      </c>
      <c r="L143">
        <v>4.5999999999999999E-2</v>
      </c>
    </row>
    <row r="144" spans="1:12" x14ac:dyDescent="0.3">
      <c r="A144">
        <f>8-11</f>
        <v>-3</v>
      </c>
      <c r="B144">
        <f>46-24</f>
        <v>22</v>
      </c>
      <c r="C144">
        <f t="shared" si="27"/>
        <v>-25</v>
      </c>
      <c r="D144" s="2">
        <f t="shared" si="28"/>
        <v>-1</v>
      </c>
      <c r="E144" s="2">
        <f t="shared" si="29"/>
        <v>25</v>
      </c>
      <c r="F144" s="2">
        <f t="shared" ref="F144:F148" si="32">RANK(E144,$E$143:$E$148,1)</f>
        <v>5</v>
      </c>
      <c r="G144">
        <f t="shared" si="30"/>
        <v>-5</v>
      </c>
    </row>
    <row r="145" spans="1:12" x14ac:dyDescent="0.3">
      <c r="A145">
        <f>21-13</f>
        <v>8</v>
      </c>
      <c r="B145">
        <f>42-16</f>
        <v>26</v>
      </c>
      <c r="C145">
        <f t="shared" si="27"/>
        <v>-18</v>
      </c>
      <c r="D145" s="2">
        <f t="shared" si="28"/>
        <v>-1</v>
      </c>
      <c r="E145" s="2">
        <f t="shared" si="29"/>
        <v>18</v>
      </c>
      <c r="F145" s="2">
        <f t="shared" si="32"/>
        <v>4</v>
      </c>
      <c r="G145">
        <f t="shared" si="30"/>
        <v>-4</v>
      </c>
    </row>
    <row r="146" spans="1:12" x14ac:dyDescent="0.3">
      <c r="A146">
        <f>20-17</f>
        <v>3</v>
      </c>
      <c r="B146">
        <f>7-6</f>
        <v>1</v>
      </c>
      <c r="C146">
        <f t="shared" si="27"/>
        <v>2</v>
      </c>
      <c r="D146" s="2">
        <f t="shared" si="28"/>
        <v>1</v>
      </c>
      <c r="E146" s="2">
        <f t="shared" si="29"/>
        <v>2</v>
      </c>
      <c r="F146" s="2">
        <f t="shared" si="32"/>
        <v>1</v>
      </c>
      <c r="G146">
        <f t="shared" si="30"/>
        <v>1</v>
      </c>
    </row>
    <row r="147" spans="1:12" x14ac:dyDescent="0.3">
      <c r="A147">
        <f>17-10</f>
        <v>7</v>
      </c>
      <c r="B147">
        <f>23-7</f>
        <v>16</v>
      </c>
      <c r="C147">
        <f t="shared" si="27"/>
        <v>-9</v>
      </c>
      <c r="D147" s="2">
        <f t="shared" si="28"/>
        <v>-1</v>
      </c>
      <c r="E147" s="2">
        <f t="shared" si="29"/>
        <v>9</v>
      </c>
      <c r="F147" s="2">
        <f t="shared" si="32"/>
        <v>2</v>
      </c>
      <c r="G147">
        <f t="shared" si="30"/>
        <v>-2</v>
      </c>
    </row>
    <row r="148" spans="1:12" x14ac:dyDescent="0.3">
      <c r="A148">
        <f>5-4</f>
        <v>1</v>
      </c>
      <c r="B148">
        <f>24-7</f>
        <v>17</v>
      </c>
      <c r="C148">
        <f t="shared" si="27"/>
        <v>-16</v>
      </c>
      <c r="D148" s="2">
        <f t="shared" si="28"/>
        <v>-1</v>
      </c>
      <c r="E148" s="2">
        <f t="shared" si="29"/>
        <v>16</v>
      </c>
      <c r="F148" s="2">
        <f t="shared" si="32"/>
        <v>3</v>
      </c>
      <c r="G148">
        <f t="shared" si="30"/>
        <v>-3</v>
      </c>
    </row>
    <row r="149" spans="1:12" s="4" customFormat="1" x14ac:dyDescent="0.3">
      <c r="A149" s="4" t="s">
        <v>40</v>
      </c>
      <c r="B149" s="4" t="s">
        <v>23</v>
      </c>
      <c r="C149" s="4" t="s">
        <v>45</v>
      </c>
      <c r="D149" s="5"/>
      <c r="E149" s="5" t="s">
        <v>47</v>
      </c>
      <c r="F149" s="5" t="s">
        <v>48</v>
      </c>
      <c r="G149" s="4" t="s">
        <v>49</v>
      </c>
      <c r="H149" s="5" t="s">
        <v>50</v>
      </c>
      <c r="I149" s="5" t="s">
        <v>51</v>
      </c>
      <c r="J149" s="5" t="s">
        <v>52</v>
      </c>
      <c r="K149" s="5" t="s">
        <v>14</v>
      </c>
    </row>
    <row r="150" spans="1:12" x14ac:dyDescent="0.3">
      <c r="A150">
        <f>3-4</f>
        <v>-1</v>
      </c>
      <c r="B150">
        <f>40-12</f>
        <v>28</v>
      </c>
      <c r="C150">
        <f t="shared" si="27"/>
        <v>-29</v>
      </c>
      <c r="D150" s="2">
        <f t="shared" si="28"/>
        <v>-1</v>
      </c>
      <c r="E150" s="2">
        <f t="shared" si="29"/>
        <v>29</v>
      </c>
      <c r="F150" s="2">
        <f>RANK(E150,$E$150:$E$155,1)</f>
        <v>6</v>
      </c>
      <c r="G150">
        <f t="shared" si="30"/>
        <v>-6</v>
      </c>
      <c r="H150" s="2">
        <f>SUMIF(G150:G155,"&gt;0",G150:G155)</f>
        <v>0</v>
      </c>
      <c r="I150" s="2">
        <f>SUMIF(G150:G155,"&lt;0",G150:G155)</f>
        <v>-21</v>
      </c>
      <c r="J150" s="2">
        <f>ABS(H150)</f>
        <v>0</v>
      </c>
      <c r="K150" s="2" t="str">
        <f>IF(L150&lt;0.05,"*","NS")</f>
        <v>*</v>
      </c>
      <c r="L150">
        <v>2.8000000000000001E-2</v>
      </c>
    </row>
    <row r="151" spans="1:12" x14ac:dyDescent="0.3">
      <c r="A151">
        <f>8-11</f>
        <v>-3</v>
      </c>
      <c r="B151">
        <f>52-41</f>
        <v>11</v>
      </c>
      <c r="C151">
        <f t="shared" si="27"/>
        <v>-14</v>
      </c>
      <c r="D151" s="2">
        <f t="shared" si="28"/>
        <v>-1</v>
      </c>
      <c r="E151" s="2">
        <f t="shared" si="29"/>
        <v>14</v>
      </c>
      <c r="F151" s="2">
        <f t="shared" ref="F151:F155" si="33">RANK(E151,$E$150:$E$155,1)</f>
        <v>1</v>
      </c>
      <c r="G151">
        <f t="shared" si="30"/>
        <v>-1</v>
      </c>
    </row>
    <row r="152" spans="1:12" x14ac:dyDescent="0.3">
      <c r="A152">
        <f>21-13</f>
        <v>8</v>
      </c>
      <c r="B152">
        <f>45-11</f>
        <v>34</v>
      </c>
      <c r="C152">
        <f t="shared" si="27"/>
        <v>-26</v>
      </c>
      <c r="D152" s="2">
        <f t="shared" si="28"/>
        <v>-1</v>
      </c>
      <c r="E152" s="2">
        <f t="shared" si="29"/>
        <v>26</v>
      </c>
      <c r="F152" s="2">
        <f t="shared" si="33"/>
        <v>5</v>
      </c>
      <c r="G152">
        <f t="shared" si="30"/>
        <v>-5</v>
      </c>
    </row>
    <row r="153" spans="1:12" x14ac:dyDescent="0.3">
      <c r="A153">
        <f>20-17</f>
        <v>3</v>
      </c>
      <c r="B153">
        <f>43-16</f>
        <v>27</v>
      </c>
      <c r="C153">
        <f t="shared" si="27"/>
        <v>-24</v>
      </c>
      <c r="D153" s="2">
        <f t="shared" si="28"/>
        <v>-1</v>
      </c>
      <c r="E153" s="2">
        <f t="shared" si="29"/>
        <v>24</v>
      </c>
      <c r="F153" s="2">
        <f t="shared" si="33"/>
        <v>4</v>
      </c>
      <c r="G153">
        <f t="shared" si="30"/>
        <v>-4</v>
      </c>
    </row>
    <row r="154" spans="1:12" x14ac:dyDescent="0.3">
      <c r="A154">
        <f>17-10</f>
        <v>7</v>
      </c>
      <c r="B154">
        <f>37-15</f>
        <v>22</v>
      </c>
      <c r="C154">
        <f t="shared" si="27"/>
        <v>-15</v>
      </c>
      <c r="D154" s="2">
        <f t="shared" si="28"/>
        <v>-1</v>
      </c>
      <c r="E154" s="2">
        <f t="shared" si="29"/>
        <v>15</v>
      </c>
      <c r="F154" s="2">
        <f t="shared" si="33"/>
        <v>2</v>
      </c>
      <c r="G154">
        <f t="shared" si="30"/>
        <v>-2</v>
      </c>
    </row>
    <row r="155" spans="1:12" x14ac:dyDescent="0.3">
      <c r="A155">
        <f>5-4</f>
        <v>1</v>
      </c>
      <c r="B155">
        <f>34-11</f>
        <v>23</v>
      </c>
      <c r="C155">
        <f t="shared" si="27"/>
        <v>-22</v>
      </c>
      <c r="D155" s="2">
        <f t="shared" si="28"/>
        <v>-1</v>
      </c>
      <c r="E155" s="2">
        <f t="shared" si="29"/>
        <v>22</v>
      </c>
      <c r="F155" s="2">
        <f t="shared" si="33"/>
        <v>3</v>
      </c>
      <c r="G155">
        <f t="shared" si="30"/>
        <v>-3</v>
      </c>
    </row>
    <row r="156" spans="1:12" s="4" customFormat="1" x14ac:dyDescent="0.3">
      <c r="A156" s="4" t="s">
        <v>40</v>
      </c>
      <c r="B156" s="4" t="s">
        <v>31</v>
      </c>
      <c r="C156" s="4" t="s">
        <v>45</v>
      </c>
      <c r="D156" s="5"/>
      <c r="E156" s="5" t="s">
        <v>47</v>
      </c>
      <c r="F156" s="5" t="s">
        <v>48</v>
      </c>
      <c r="G156" s="4" t="s">
        <v>49</v>
      </c>
      <c r="H156" s="5" t="s">
        <v>50</v>
      </c>
      <c r="I156" s="5" t="s">
        <v>51</v>
      </c>
      <c r="J156" s="5" t="s">
        <v>52</v>
      </c>
      <c r="K156" s="5" t="s">
        <v>14</v>
      </c>
    </row>
    <row r="157" spans="1:12" x14ac:dyDescent="0.3">
      <c r="A157">
        <f>3-4</f>
        <v>-1</v>
      </c>
      <c r="B157">
        <f>22-17</f>
        <v>5</v>
      </c>
      <c r="C157">
        <f t="shared" si="27"/>
        <v>-6</v>
      </c>
      <c r="D157" s="2">
        <f t="shared" si="28"/>
        <v>-1</v>
      </c>
      <c r="E157" s="2">
        <f t="shared" si="29"/>
        <v>6</v>
      </c>
      <c r="F157" s="2">
        <f>RANK(E157,$E$157:$E$162,1)</f>
        <v>1</v>
      </c>
      <c r="G157">
        <f t="shared" si="30"/>
        <v>-1</v>
      </c>
      <c r="H157" s="2">
        <f>SUMIF(G157:G162,"&gt;0",G157:G162)</f>
        <v>0</v>
      </c>
      <c r="I157" s="2">
        <f>SUMIF(G157:G162,"&lt;0",G157:G162)</f>
        <v>-21</v>
      </c>
      <c r="J157" s="2">
        <f>ABS(H157)</f>
        <v>0</v>
      </c>
      <c r="K157" s="2" t="str">
        <f>IF(L157&lt;0.05,"*","NS")</f>
        <v>*</v>
      </c>
      <c r="L157">
        <v>2.8000000000000001E-2</v>
      </c>
    </row>
    <row r="158" spans="1:12" x14ac:dyDescent="0.3">
      <c r="A158">
        <f>8-11</f>
        <v>-3</v>
      </c>
      <c r="B158">
        <f>61-36</f>
        <v>25</v>
      </c>
      <c r="C158">
        <f t="shared" si="27"/>
        <v>-28</v>
      </c>
      <c r="D158" s="2">
        <f t="shared" si="28"/>
        <v>-1</v>
      </c>
      <c r="E158" s="2">
        <f t="shared" si="29"/>
        <v>28</v>
      </c>
      <c r="F158" s="2">
        <f t="shared" ref="F158:F162" si="34">RANK(E158,$E$157:$E$162,1)</f>
        <v>4</v>
      </c>
      <c r="G158">
        <f t="shared" si="30"/>
        <v>-4</v>
      </c>
    </row>
    <row r="159" spans="1:12" x14ac:dyDescent="0.3">
      <c r="A159">
        <f>21-13</f>
        <v>8</v>
      </c>
      <c r="B159">
        <f>47-6</f>
        <v>41</v>
      </c>
      <c r="C159">
        <f t="shared" si="27"/>
        <v>-33</v>
      </c>
      <c r="D159" s="2">
        <f t="shared" si="28"/>
        <v>-1</v>
      </c>
      <c r="E159" s="2">
        <f t="shared" si="29"/>
        <v>33</v>
      </c>
      <c r="F159" s="2">
        <f t="shared" si="34"/>
        <v>5</v>
      </c>
      <c r="G159">
        <f t="shared" si="30"/>
        <v>-5</v>
      </c>
    </row>
    <row r="160" spans="1:12" x14ac:dyDescent="0.3">
      <c r="A160">
        <f>20-17</f>
        <v>3</v>
      </c>
      <c r="B160">
        <f>61-8</f>
        <v>53</v>
      </c>
      <c r="C160">
        <f t="shared" si="27"/>
        <v>-50</v>
      </c>
      <c r="D160" s="2">
        <f t="shared" si="28"/>
        <v>-1</v>
      </c>
      <c r="E160" s="2">
        <f t="shared" si="29"/>
        <v>50</v>
      </c>
      <c r="F160" s="2">
        <f t="shared" si="34"/>
        <v>6</v>
      </c>
      <c r="G160">
        <f t="shared" si="30"/>
        <v>-6</v>
      </c>
    </row>
    <row r="161" spans="1:12" x14ac:dyDescent="0.3">
      <c r="A161">
        <f>17-10</f>
        <v>7</v>
      </c>
      <c r="B161">
        <f>37-7</f>
        <v>30</v>
      </c>
      <c r="C161">
        <f t="shared" si="27"/>
        <v>-23</v>
      </c>
      <c r="D161" s="2">
        <f t="shared" si="28"/>
        <v>-1</v>
      </c>
      <c r="E161" s="2">
        <f t="shared" si="29"/>
        <v>23</v>
      </c>
      <c r="F161" s="2">
        <f t="shared" si="34"/>
        <v>2</v>
      </c>
      <c r="G161">
        <f t="shared" si="30"/>
        <v>-2</v>
      </c>
    </row>
    <row r="162" spans="1:12" ht="15" customHeight="1" x14ac:dyDescent="0.3">
      <c r="A162">
        <f>5-4</f>
        <v>1</v>
      </c>
      <c r="B162">
        <f>37-9</f>
        <v>28</v>
      </c>
      <c r="C162">
        <f t="shared" si="27"/>
        <v>-27</v>
      </c>
      <c r="D162" s="2">
        <f t="shared" si="28"/>
        <v>-1</v>
      </c>
      <c r="E162" s="2">
        <f t="shared" si="29"/>
        <v>27</v>
      </c>
      <c r="F162" s="2">
        <f t="shared" si="34"/>
        <v>3</v>
      </c>
      <c r="G162">
        <f t="shared" si="30"/>
        <v>-3</v>
      </c>
    </row>
    <row r="163" spans="1:12" s="4" customFormat="1" x14ac:dyDescent="0.3">
      <c r="A163" s="4" t="s">
        <v>40</v>
      </c>
      <c r="B163" s="4" t="s">
        <v>4</v>
      </c>
      <c r="C163" s="4" t="s">
        <v>45</v>
      </c>
      <c r="D163" s="5"/>
      <c r="E163" s="5" t="s">
        <v>47</v>
      </c>
      <c r="F163" s="5" t="s">
        <v>48</v>
      </c>
      <c r="G163" s="4" t="s">
        <v>49</v>
      </c>
      <c r="H163" s="5" t="s">
        <v>50</v>
      </c>
      <c r="I163" s="5" t="s">
        <v>51</v>
      </c>
      <c r="J163" s="5" t="s">
        <v>52</v>
      </c>
      <c r="K163" s="5" t="s">
        <v>14</v>
      </c>
    </row>
    <row r="164" spans="1:12" x14ac:dyDescent="0.3">
      <c r="A164">
        <f>3-4</f>
        <v>-1</v>
      </c>
      <c r="B164">
        <f>33-8</f>
        <v>25</v>
      </c>
      <c r="C164">
        <f t="shared" si="27"/>
        <v>-26</v>
      </c>
      <c r="D164" s="2">
        <f t="shared" si="28"/>
        <v>-1</v>
      </c>
      <c r="E164" s="2">
        <f t="shared" si="29"/>
        <v>26</v>
      </c>
      <c r="F164" s="2">
        <f>RANK(E164,$E$164:$E$169,1)</f>
        <v>2</v>
      </c>
      <c r="G164">
        <f t="shared" si="30"/>
        <v>-2</v>
      </c>
      <c r="H164" s="2">
        <f>SUMIF(G164:G169,"&gt;0",G164:G169)</f>
        <v>0</v>
      </c>
      <c r="I164" s="2">
        <f>SUMIF(G164:G169,"&lt;0",G164:G169)</f>
        <v>-21</v>
      </c>
      <c r="J164" s="2">
        <f>ABS(H164)</f>
        <v>0</v>
      </c>
      <c r="K164" s="2" t="str">
        <f>IF(L164&lt;0.05,"*","NS")</f>
        <v>*</v>
      </c>
      <c r="L164">
        <v>2.7E-2</v>
      </c>
    </row>
    <row r="165" spans="1:12" x14ac:dyDescent="0.3">
      <c r="A165">
        <f>8-11</f>
        <v>-3</v>
      </c>
      <c r="B165">
        <f>64-33</f>
        <v>31</v>
      </c>
      <c r="C165">
        <f t="shared" si="27"/>
        <v>-34</v>
      </c>
      <c r="D165" s="2">
        <f t="shared" si="28"/>
        <v>-1</v>
      </c>
      <c r="E165" s="2">
        <f t="shared" si="29"/>
        <v>34</v>
      </c>
      <c r="F165" s="2">
        <f t="shared" ref="F165:F169" si="35">RANK(E165,$E$164:$E$169,1)</f>
        <v>5</v>
      </c>
      <c r="G165">
        <f t="shared" si="30"/>
        <v>-5</v>
      </c>
    </row>
    <row r="166" spans="1:12" x14ac:dyDescent="0.3">
      <c r="A166">
        <f>21-13</f>
        <v>8</v>
      </c>
      <c r="B166">
        <f>50-9</f>
        <v>41</v>
      </c>
      <c r="C166">
        <f t="shared" si="27"/>
        <v>-33</v>
      </c>
      <c r="D166" s="2">
        <f t="shared" si="28"/>
        <v>-1</v>
      </c>
      <c r="E166" s="2">
        <f t="shared" si="29"/>
        <v>33</v>
      </c>
      <c r="F166" s="2">
        <f t="shared" si="35"/>
        <v>4</v>
      </c>
      <c r="G166">
        <f t="shared" si="30"/>
        <v>-4</v>
      </c>
    </row>
    <row r="167" spans="1:12" x14ac:dyDescent="0.3">
      <c r="A167">
        <f>20-17</f>
        <v>3</v>
      </c>
      <c r="B167">
        <f>52-10</f>
        <v>42</v>
      </c>
      <c r="C167">
        <f t="shared" si="27"/>
        <v>-39</v>
      </c>
      <c r="D167" s="2">
        <f t="shared" si="28"/>
        <v>-1</v>
      </c>
      <c r="E167" s="2">
        <f t="shared" si="29"/>
        <v>39</v>
      </c>
      <c r="F167" s="2">
        <f t="shared" si="35"/>
        <v>6</v>
      </c>
      <c r="G167">
        <f t="shared" si="30"/>
        <v>-6</v>
      </c>
    </row>
    <row r="168" spans="1:12" x14ac:dyDescent="0.3">
      <c r="A168">
        <f>17-10</f>
        <v>7</v>
      </c>
      <c r="B168">
        <f>44-6</f>
        <v>38</v>
      </c>
      <c r="C168">
        <f t="shared" si="27"/>
        <v>-31</v>
      </c>
      <c r="D168" s="2">
        <f t="shared" si="28"/>
        <v>-1</v>
      </c>
      <c r="E168" s="2">
        <f t="shared" si="29"/>
        <v>31</v>
      </c>
      <c r="F168" s="2">
        <f t="shared" si="35"/>
        <v>3</v>
      </c>
      <c r="G168">
        <f t="shared" si="30"/>
        <v>-3</v>
      </c>
    </row>
    <row r="169" spans="1:12" x14ac:dyDescent="0.3">
      <c r="A169">
        <f>5-4</f>
        <v>1</v>
      </c>
      <c r="B169">
        <f>28-7</f>
        <v>21</v>
      </c>
      <c r="C169">
        <f t="shared" si="27"/>
        <v>-20</v>
      </c>
      <c r="D169" s="2">
        <f t="shared" si="28"/>
        <v>-1</v>
      </c>
      <c r="E169" s="2">
        <f t="shared" si="29"/>
        <v>20</v>
      </c>
      <c r="F169" s="2">
        <f t="shared" si="35"/>
        <v>1</v>
      </c>
      <c r="G169">
        <f t="shared" si="30"/>
        <v>-1</v>
      </c>
    </row>
    <row r="170" spans="1:12" s="4" customFormat="1" x14ac:dyDescent="0.3">
      <c r="A170" s="4" t="s">
        <v>40</v>
      </c>
      <c r="B170" s="4" t="s">
        <v>35</v>
      </c>
      <c r="C170" s="4" t="s">
        <v>45</v>
      </c>
      <c r="D170" s="5"/>
      <c r="E170" s="5" t="s">
        <v>47</v>
      </c>
      <c r="F170" s="5" t="s">
        <v>48</v>
      </c>
      <c r="G170" s="4" t="s">
        <v>49</v>
      </c>
      <c r="H170" s="5" t="s">
        <v>50</v>
      </c>
      <c r="I170" s="5" t="s">
        <v>51</v>
      </c>
      <c r="J170" s="5" t="s">
        <v>52</v>
      </c>
      <c r="K170" s="5" t="s">
        <v>14</v>
      </c>
    </row>
    <row r="171" spans="1:12" x14ac:dyDescent="0.3">
      <c r="A171">
        <f>3-4</f>
        <v>-1</v>
      </c>
      <c r="B171">
        <f>41-12</f>
        <v>29</v>
      </c>
      <c r="C171">
        <f t="shared" si="27"/>
        <v>-30</v>
      </c>
      <c r="D171" s="2">
        <f t="shared" si="28"/>
        <v>-1</v>
      </c>
      <c r="E171" s="2">
        <f t="shared" si="29"/>
        <v>30</v>
      </c>
      <c r="F171" s="2">
        <f>RANK(E171,$E$171:$E$176,1)</f>
        <v>2</v>
      </c>
      <c r="G171">
        <f t="shared" si="30"/>
        <v>-2</v>
      </c>
      <c r="H171" s="2">
        <f>SUMIF(G171:G176,"&gt;0",G171:G176)</f>
        <v>0</v>
      </c>
      <c r="I171" s="2">
        <f>SUMIF(G171:G176,"&lt;0",G171:G176)</f>
        <v>-21</v>
      </c>
      <c r="J171" s="2">
        <f>ABS(H171)</f>
        <v>0</v>
      </c>
      <c r="K171" s="2" t="str">
        <f>IF(L171&lt;0.05,"*","NS")</f>
        <v>*</v>
      </c>
      <c r="L171">
        <v>2.8000000000000001E-2</v>
      </c>
    </row>
    <row r="172" spans="1:12" x14ac:dyDescent="0.3">
      <c r="A172">
        <f>8-11</f>
        <v>-3</v>
      </c>
      <c r="B172">
        <f>58-6</f>
        <v>52</v>
      </c>
      <c r="C172">
        <f t="shared" si="27"/>
        <v>-55</v>
      </c>
      <c r="D172" s="2">
        <f t="shared" si="28"/>
        <v>-1</v>
      </c>
      <c r="E172" s="2">
        <f t="shared" si="29"/>
        <v>55</v>
      </c>
      <c r="F172" s="2">
        <f t="shared" ref="F172:F176" si="36">RANK(E172,$E$171:$E$176,1)</f>
        <v>4</v>
      </c>
      <c r="G172">
        <f t="shared" si="30"/>
        <v>-4</v>
      </c>
    </row>
    <row r="173" spans="1:12" x14ac:dyDescent="0.3">
      <c r="A173">
        <f>21-13</f>
        <v>8</v>
      </c>
      <c r="B173">
        <f>31-12</f>
        <v>19</v>
      </c>
      <c r="C173">
        <f t="shared" si="27"/>
        <v>-11</v>
      </c>
      <c r="D173" s="2">
        <f t="shared" si="28"/>
        <v>-1</v>
      </c>
      <c r="E173" s="2">
        <f t="shared" si="29"/>
        <v>11</v>
      </c>
      <c r="F173" s="2">
        <f t="shared" si="36"/>
        <v>1</v>
      </c>
      <c r="G173">
        <f t="shared" si="30"/>
        <v>-1</v>
      </c>
    </row>
    <row r="174" spans="1:12" x14ac:dyDescent="0.3">
      <c r="A174">
        <f>20-17</f>
        <v>3</v>
      </c>
      <c r="B174">
        <f>80-13</f>
        <v>67</v>
      </c>
      <c r="C174">
        <f t="shared" si="27"/>
        <v>-64</v>
      </c>
      <c r="D174" s="2">
        <f t="shared" si="28"/>
        <v>-1</v>
      </c>
      <c r="E174" s="2">
        <f t="shared" si="29"/>
        <v>64</v>
      </c>
      <c r="F174" s="2">
        <f t="shared" si="36"/>
        <v>6</v>
      </c>
      <c r="G174">
        <f t="shared" si="30"/>
        <v>-6</v>
      </c>
    </row>
    <row r="175" spans="1:12" x14ac:dyDescent="0.3">
      <c r="A175">
        <f>17-10</f>
        <v>7</v>
      </c>
      <c r="B175">
        <f>78-21</f>
        <v>57</v>
      </c>
      <c r="C175">
        <f t="shared" si="27"/>
        <v>-50</v>
      </c>
      <c r="D175" s="2">
        <f t="shared" si="28"/>
        <v>-1</v>
      </c>
      <c r="E175" s="2">
        <f t="shared" si="29"/>
        <v>50</v>
      </c>
      <c r="F175" s="2">
        <f t="shared" si="36"/>
        <v>3</v>
      </c>
      <c r="G175">
        <f t="shared" si="30"/>
        <v>-3</v>
      </c>
    </row>
    <row r="176" spans="1:12" x14ac:dyDescent="0.3">
      <c r="A176">
        <f>5-4</f>
        <v>1</v>
      </c>
      <c r="B176">
        <f>66-8</f>
        <v>58</v>
      </c>
      <c r="C176">
        <f t="shared" si="27"/>
        <v>-57</v>
      </c>
      <c r="D176" s="2">
        <f t="shared" si="28"/>
        <v>-1</v>
      </c>
      <c r="E176" s="2">
        <f t="shared" si="29"/>
        <v>57</v>
      </c>
      <c r="F176" s="2">
        <f t="shared" si="36"/>
        <v>5</v>
      </c>
      <c r="G176">
        <f t="shared" si="30"/>
        <v>-5</v>
      </c>
    </row>
    <row r="177" spans="1:12" s="4" customFormat="1" x14ac:dyDescent="0.3">
      <c r="A177" s="4" t="s">
        <v>40</v>
      </c>
      <c r="B177" s="4" t="s">
        <v>22</v>
      </c>
      <c r="C177" s="4" t="s">
        <v>45</v>
      </c>
      <c r="D177" s="5"/>
      <c r="E177" s="5" t="s">
        <v>47</v>
      </c>
      <c r="F177" s="5" t="s">
        <v>48</v>
      </c>
      <c r="G177" s="4" t="s">
        <v>49</v>
      </c>
      <c r="H177" s="5" t="s">
        <v>50</v>
      </c>
      <c r="I177" s="5" t="s">
        <v>51</v>
      </c>
      <c r="J177" s="5" t="s">
        <v>52</v>
      </c>
      <c r="K177" s="5" t="s">
        <v>14</v>
      </c>
    </row>
    <row r="178" spans="1:12" x14ac:dyDescent="0.3">
      <c r="A178">
        <f>3-4</f>
        <v>-1</v>
      </c>
      <c r="B178">
        <f>66-9</f>
        <v>57</v>
      </c>
      <c r="C178">
        <f t="shared" si="27"/>
        <v>-58</v>
      </c>
      <c r="D178" s="2">
        <f t="shared" si="28"/>
        <v>-1</v>
      </c>
      <c r="E178" s="2">
        <f t="shared" si="29"/>
        <v>58</v>
      </c>
      <c r="F178" s="2">
        <f>RANK(E178,$E$178:$E$183,1)</f>
        <v>2</v>
      </c>
      <c r="G178">
        <f t="shared" si="30"/>
        <v>-2</v>
      </c>
      <c r="H178" s="2">
        <f>SUMIF(G178:G183,"&gt;0",G178:G183)</f>
        <v>0</v>
      </c>
      <c r="I178" s="2">
        <f>SUMIF(G178:G183,"&lt;0",G178:G183)</f>
        <v>-21</v>
      </c>
      <c r="J178" s="2">
        <f>ABS(H178)</f>
        <v>0</v>
      </c>
      <c r="K178" s="2" t="str">
        <f>IF(L178&lt;0.05,"*","NS")</f>
        <v>*</v>
      </c>
      <c r="L178">
        <v>2.8000000000000001E-2</v>
      </c>
    </row>
    <row r="179" spans="1:12" x14ac:dyDescent="0.3">
      <c r="A179">
        <f>8-11</f>
        <v>-3</v>
      </c>
      <c r="B179">
        <f>66-7</f>
        <v>59</v>
      </c>
      <c r="C179">
        <f t="shared" si="27"/>
        <v>-62</v>
      </c>
      <c r="D179" s="2">
        <f t="shared" si="28"/>
        <v>-1</v>
      </c>
      <c r="E179" s="2">
        <f t="shared" si="29"/>
        <v>62</v>
      </c>
      <c r="F179" s="2">
        <f t="shared" ref="F179:F183" si="37">RANK(E179,$E$178:$E$183,1)</f>
        <v>3</v>
      </c>
      <c r="G179">
        <f t="shared" si="30"/>
        <v>-3</v>
      </c>
    </row>
    <row r="180" spans="1:12" x14ac:dyDescent="0.3">
      <c r="A180">
        <f>21-13</f>
        <v>8</v>
      </c>
      <c r="B180">
        <f>60-23</f>
        <v>37</v>
      </c>
      <c r="C180">
        <f t="shared" si="27"/>
        <v>-29</v>
      </c>
      <c r="D180" s="2">
        <f t="shared" si="28"/>
        <v>-1</v>
      </c>
      <c r="E180" s="2">
        <f t="shared" si="29"/>
        <v>29</v>
      </c>
      <c r="F180" s="2">
        <f t="shared" si="37"/>
        <v>1</v>
      </c>
      <c r="G180">
        <f t="shared" si="30"/>
        <v>-1</v>
      </c>
    </row>
    <row r="181" spans="1:12" x14ac:dyDescent="0.3">
      <c r="A181">
        <f>20-17</f>
        <v>3</v>
      </c>
      <c r="B181">
        <f>106-8</f>
        <v>98</v>
      </c>
      <c r="C181">
        <f t="shared" si="27"/>
        <v>-95</v>
      </c>
      <c r="D181" s="2">
        <f t="shared" si="28"/>
        <v>-1</v>
      </c>
      <c r="E181" s="2">
        <f t="shared" si="29"/>
        <v>95</v>
      </c>
      <c r="F181" s="2">
        <f t="shared" si="37"/>
        <v>5</v>
      </c>
      <c r="G181">
        <f t="shared" si="30"/>
        <v>-5</v>
      </c>
    </row>
    <row r="182" spans="1:12" x14ac:dyDescent="0.3">
      <c r="A182">
        <f>17-10</f>
        <v>7</v>
      </c>
      <c r="B182">
        <f>125-6</f>
        <v>119</v>
      </c>
      <c r="C182">
        <f t="shared" si="27"/>
        <v>-112</v>
      </c>
      <c r="D182" s="2">
        <f t="shared" si="28"/>
        <v>-1</v>
      </c>
      <c r="E182" s="2">
        <f t="shared" si="29"/>
        <v>112</v>
      </c>
      <c r="F182" s="2">
        <f t="shared" si="37"/>
        <v>6</v>
      </c>
      <c r="G182">
        <f t="shared" si="30"/>
        <v>-6</v>
      </c>
    </row>
    <row r="183" spans="1:12" x14ac:dyDescent="0.3">
      <c r="A183">
        <f>5-4</f>
        <v>1</v>
      </c>
      <c r="B183">
        <f>87-6</f>
        <v>81</v>
      </c>
      <c r="C183">
        <f t="shared" si="27"/>
        <v>-80</v>
      </c>
      <c r="D183" s="2">
        <f t="shared" si="28"/>
        <v>-1</v>
      </c>
      <c r="E183" s="2">
        <f t="shared" si="29"/>
        <v>80</v>
      </c>
      <c r="F183" s="2">
        <f t="shared" si="37"/>
        <v>4</v>
      </c>
      <c r="G183">
        <f t="shared" si="30"/>
        <v>-4</v>
      </c>
    </row>
    <row r="184" spans="1:12" s="4" customFormat="1" x14ac:dyDescent="0.3">
      <c r="A184" s="4" t="s">
        <v>40</v>
      </c>
      <c r="B184" s="4" t="s">
        <v>25</v>
      </c>
      <c r="C184" s="4" t="s">
        <v>45</v>
      </c>
      <c r="D184" s="5"/>
      <c r="E184" s="5" t="s">
        <v>47</v>
      </c>
      <c r="F184" s="5" t="s">
        <v>48</v>
      </c>
      <c r="G184" s="4" t="s">
        <v>49</v>
      </c>
      <c r="H184" s="5" t="s">
        <v>50</v>
      </c>
      <c r="I184" s="5" t="s">
        <v>51</v>
      </c>
      <c r="J184" s="5" t="s">
        <v>52</v>
      </c>
      <c r="K184" s="5" t="s">
        <v>14</v>
      </c>
    </row>
    <row r="185" spans="1:12" x14ac:dyDescent="0.3">
      <c r="A185">
        <f>3-4</f>
        <v>-1</v>
      </c>
      <c r="B185">
        <f>33-14</f>
        <v>19</v>
      </c>
      <c r="C185">
        <f t="shared" si="27"/>
        <v>-20</v>
      </c>
      <c r="D185" s="2">
        <f t="shared" si="28"/>
        <v>-1</v>
      </c>
      <c r="E185" s="2">
        <f t="shared" si="29"/>
        <v>20</v>
      </c>
      <c r="F185" s="2">
        <f>RANK(E185,$E$185:$E$190,1)</f>
        <v>3</v>
      </c>
      <c r="G185">
        <f t="shared" si="30"/>
        <v>-3</v>
      </c>
      <c r="H185" s="2">
        <f>SUMIF(G185:G190,"&gt;0",G185:G190)</f>
        <v>0</v>
      </c>
      <c r="I185" s="2">
        <f>SUMIF(G185:G190,"&lt;0",G185:G190)</f>
        <v>-21</v>
      </c>
      <c r="J185" s="2">
        <f>ABS(H185)</f>
        <v>0</v>
      </c>
      <c r="K185" s="2" t="str">
        <f>IF(L185&lt;0.05,"*","NS")</f>
        <v>*</v>
      </c>
      <c r="L185">
        <v>2.8000000000000001E-2</v>
      </c>
    </row>
    <row r="186" spans="1:12" x14ac:dyDescent="0.3">
      <c r="A186">
        <f>8-11</f>
        <v>-3</v>
      </c>
      <c r="B186">
        <f>57-36</f>
        <v>21</v>
      </c>
      <c r="C186">
        <f t="shared" si="27"/>
        <v>-24</v>
      </c>
      <c r="D186" s="2">
        <f t="shared" si="28"/>
        <v>-1</v>
      </c>
      <c r="E186" s="2">
        <f t="shared" si="29"/>
        <v>24</v>
      </c>
      <c r="F186" s="2">
        <f t="shared" ref="F186:F190" si="38">RANK(E186,$E$185:$E$190,1)</f>
        <v>4</v>
      </c>
      <c r="G186">
        <f t="shared" si="30"/>
        <v>-4</v>
      </c>
    </row>
    <row r="187" spans="1:12" x14ac:dyDescent="0.3">
      <c r="A187">
        <f>21-13</f>
        <v>8</v>
      </c>
      <c r="B187">
        <f>53-19</f>
        <v>34</v>
      </c>
      <c r="C187">
        <f t="shared" si="27"/>
        <v>-26</v>
      </c>
      <c r="D187" s="2">
        <f t="shared" si="28"/>
        <v>-1</v>
      </c>
      <c r="E187" s="2">
        <f t="shared" si="29"/>
        <v>26</v>
      </c>
      <c r="F187" s="2">
        <f t="shared" si="38"/>
        <v>5</v>
      </c>
      <c r="G187">
        <f t="shared" si="30"/>
        <v>-5</v>
      </c>
    </row>
    <row r="188" spans="1:12" x14ac:dyDescent="0.3">
      <c r="A188">
        <f>20-17</f>
        <v>3</v>
      </c>
      <c r="B188">
        <f>42-9</f>
        <v>33</v>
      </c>
      <c r="C188">
        <f t="shared" si="27"/>
        <v>-30</v>
      </c>
      <c r="D188" s="2">
        <f t="shared" si="28"/>
        <v>-1</v>
      </c>
      <c r="E188" s="2">
        <f t="shared" si="29"/>
        <v>30</v>
      </c>
      <c r="F188" s="2">
        <f t="shared" si="38"/>
        <v>6</v>
      </c>
      <c r="G188">
        <f t="shared" si="30"/>
        <v>-6</v>
      </c>
    </row>
    <row r="189" spans="1:12" x14ac:dyDescent="0.3">
      <c r="A189">
        <f>17-10</f>
        <v>7</v>
      </c>
      <c r="B189">
        <f>29-8</f>
        <v>21</v>
      </c>
      <c r="C189">
        <f t="shared" si="27"/>
        <v>-14</v>
      </c>
      <c r="D189" s="2">
        <f t="shared" si="28"/>
        <v>-1</v>
      </c>
      <c r="E189" s="2">
        <f t="shared" si="29"/>
        <v>14</v>
      </c>
      <c r="F189" s="2">
        <f t="shared" si="38"/>
        <v>2</v>
      </c>
      <c r="G189">
        <f t="shared" si="30"/>
        <v>-2</v>
      </c>
    </row>
    <row r="190" spans="1:12" x14ac:dyDescent="0.3">
      <c r="A190">
        <f>5-4</f>
        <v>1</v>
      </c>
      <c r="B190">
        <f>26-13</f>
        <v>13</v>
      </c>
      <c r="C190">
        <f t="shared" si="27"/>
        <v>-12</v>
      </c>
      <c r="D190" s="2">
        <f t="shared" si="28"/>
        <v>-1</v>
      </c>
      <c r="E190" s="2">
        <f t="shared" si="29"/>
        <v>12</v>
      </c>
      <c r="F190" s="2">
        <f t="shared" si="38"/>
        <v>1</v>
      </c>
      <c r="G190">
        <f t="shared" si="30"/>
        <v>-1</v>
      </c>
    </row>
    <row r="191" spans="1:12" s="4" customFormat="1" x14ac:dyDescent="0.3">
      <c r="A191" s="4" t="s">
        <v>40</v>
      </c>
      <c r="B191" s="4" t="s">
        <v>24</v>
      </c>
      <c r="C191" s="4" t="s">
        <v>45</v>
      </c>
      <c r="D191" s="5"/>
      <c r="E191" s="5" t="s">
        <v>47</v>
      </c>
      <c r="F191" s="5" t="s">
        <v>48</v>
      </c>
      <c r="G191" s="4" t="s">
        <v>49</v>
      </c>
      <c r="H191" s="5" t="s">
        <v>50</v>
      </c>
      <c r="I191" s="5" t="s">
        <v>51</v>
      </c>
      <c r="J191" s="5" t="s">
        <v>52</v>
      </c>
      <c r="K191" s="5" t="s">
        <v>14</v>
      </c>
    </row>
    <row r="192" spans="1:12" x14ac:dyDescent="0.3">
      <c r="A192">
        <f>3-4</f>
        <v>-1</v>
      </c>
      <c r="B192">
        <f>41-15</f>
        <v>26</v>
      </c>
      <c r="C192">
        <f t="shared" si="27"/>
        <v>-27</v>
      </c>
      <c r="D192" s="2">
        <f t="shared" si="28"/>
        <v>-1</v>
      </c>
      <c r="E192" s="2">
        <f t="shared" si="29"/>
        <v>27</v>
      </c>
      <c r="F192" s="2">
        <f>RANK(E192,$E$192:$E$197,1)</f>
        <v>5</v>
      </c>
      <c r="G192">
        <f t="shared" si="30"/>
        <v>-5</v>
      </c>
      <c r="H192" s="2">
        <f>SUMIF(G192:G197,"&gt;0",G192:G197)</f>
        <v>0</v>
      </c>
      <c r="I192" s="2">
        <f>SUMIF(G192:G197,"&lt;0",G192:G197)</f>
        <v>-21</v>
      </c>
      <c r="J192" s="2">
        <f>ABS(H192)</f>
        <v>0</v>
      </c>
      <c r="K192" s="2" t="str">
        <f>IF(L192&lt;0.05,"*","NS")</f>
        <v>*</v>
      </c>
      <c r="L192">
        <v>2.8000000000000001E-2</v>
      </c>
    </row>
    <row r="193" spans="1:12" x14ac:dyDescent="0.3">
      <c r="A193">
        <f>8-11</f>
        <v>-3</v>
      </c>
      <c r="B193">
        <f>18-11</f>
        <v>7</v>
      </c>
      <c r="C193">
        <f t="shared" si="27"/>
        <v>-10</v>
      </c>
      <c r="D193" s="2">
        <f t="shared" si="28"/>
        <v>-1</v>
      </c>
      <c r="E193" s="2">
        <f t="shared" si="29"/>
        <v>10</v>
      </c>
      <c r="F193" s="2">
        <f t="shared" ref="F193:F197" si="39">RANK(E193,$E$192:$E$197,1)</f>
        <v>1</v>
      </c>
      <c r="G193">
        <f t="shared" si="30"/>
        <v>-1</v>
      </c>
    </row>
    <row r="194" spans="1:12" x14ac:dyDescent="0.3">
      <c r="A194">
        <f>21-13</f>
        <v>8</v>
      </c>
      <c r="B194">
        <f>41-11</f>
        <v>30</v>
      </c>
      <c r="C194">
        <f t="shared" si="27"/>
        <v>-22</v>
      </c>
      <c r="D194" s="2">
        <f t="shared" si="28"/>
        <v>-1</v>
      </c>
      <c r="E194" s="2">
        <f t="shared" si="29"/>
        <v>22</v>
      </c>
      <c r="F194" s="2">
        <f t="shared" si="39"/>
        <v>3</v>
      </c>
      <c r="G194">
        <f t="shared" si="30"/>
        <v>-3</v>
      </c>
    </row>
    <row r="195" spans="1:12" x14ac:dyDescent="0.3">
      <c r="A195">
        <f>20-17</f>
        <v>3</v>
      </c>
      <c r="B195">
        <f>61-9</f>
        <v>52</v>
      </c>
      <c r="C195">
        <f t="shared" si="27"/>
        <v>-49</v>
      </c>
      <c r="D195" s="2">
        <f t="shared" si="28"/>
        <v>-1</v>
      </c>
      <c r="E195" s="2">
        <f t="shared" si="29"/>
        <v>49</v>
      </c>
      <c r="F195" s="2">
        <f t="shared" si="39"/>
        <v>6</v>
      </c>
      <c r="G195">
        <f t="shared" si="30"/>
        <v>-6</v>
      </c>
    </row>
    <row r="196" spans="1:12" x14ac:dyDescent="0.3">
      <c r="A196">
        <f>17-10</f>
        <v>7</v>
      </c>
      <c r="B196">
        <f>41-11</f>
        <v>30</v>
      </c>
      <c r="C196">
        <f t="shared" ref="C196:C211" si="40">A196-B196</f>
        <v>-23</v>
      </c>
      <c r="D196" s="2">
        <f t="shared" ref="D196:D211" si="41">IF(C196&gt;0,1,-1)</f>
        <v>-1</v>
      </c>
      <c r="E196" s="2">
        <f t="shared" ref="E196:E211" si="42">ABS(C196)</f>
        <v>23</v>
      </c>
      <c r="F196" s="2">
        <f t="shared" si="39"/>
        <v>4</v>
      </c>
      <c r="G196">
        <f t="shared" ref="G196:G211" si="43">F196*D196</f>
        <v>-4</v>
      </c>
    </row>
    <row r="197" spans="1:12" x14ac:dyDescent="0.3">
      <c r="A197">
        <f>5-4</f>
        <v>1</v>
      </c>
      <c r="B197">
        <f>27-11</f>
        <v>16</v>
      </c>
      <c r="C197">
        <f t="shared" si="40"/>
        <v>-15</v>
      </c>
      <c r="D197" s="2">
        <f t="shared" si="41"/>
        <v>-1</v>
      </c>
      <c r="E197" s="2">
        <f t="shared" si="42"/>
        <v>15</v>
      </c>
      <c r="F197" s="2">
        <f t="shared" si="39"/>
        <v>2</v>
      </c>
      <c r="G197">
        <f t="shared" si="43"/>
        <v>-2</v>
      </c>
    </row>
    <row r="198" spans="1:12" s="4" customFormat="1" x14ac:dyDescent="0.3">
      <c r="A198" s="4" t="s">
        <v>40</v>
      </c>
      <c r="B198" s="4" t="s">
        <v>30</v>
      </c>
      <c r="C198" s="4" t="s">
        <v>45</v>
      </c>
      <c r="D198" s="5"/>
      <c r="E198" s="5" t="s">
        <v>47</v>
      </c>
      <c r="F198" s="5" t="s">
        <v>48</v>
      </c>
      <c r="G198" s="4" t="s">
        <v>49</v>
      </c>
      <c r="H198" s="5" t="s">
        <v>50</v>
      </c>
      <c r="I198" s="5" t="s">
        <v>51</v>
      </c>
      <c r="J198" s="5" t="s">
        <v>52</v>
      </c>
      <c r="K198" s="5" t="s">
        <v>14</v>
      </c>
    </row>
    <row r="199" spans="1:12" x14ac:dyDescent="0.3">
      <c r="A199">
        <f>3-4</f>
        <v>-1</v>
      </c>
      <c r="B199">
        <f>41-14</f>
        <v>27</v>
      </c>
      <c r="C199">
        <f t="shared" si="40"/>
        <v>-28</v>
      </c>
      <c r="D199" s="2">
        <f t="shared" si="41"/>
        <v>-1</v>
      </c>
      <c r="E199" s="2">
        <f t="shared" si="42"/>
        <v>28</v>
      </c>
      <c r="F199" s="2">
        <f>RANK(E199,$E$199:$E$204,1)</f>
        <v>4</v>
      </c>
      <c r="G199">
        <f t="shared" si="43"/>
        <v>-4</v>
      </c>
      <c r="H199" s="2">
        <f>SUMIF(G199:G204,"&gt;0",G199:G204)</f>
        <v>0</v>
      </c>
      <c r="I199" s="2">
        <f>SUMIF(G199:G204,"&lt;0",G199:G204)</f>
        <v>-21</v>
      </c>
      <c r="J199" s="2">
        <f>ABS(H199)</f>
        <v>0</v>
      </c>
      <c r="K199" s="2" t="str">
        <f>IF(L199&lt;0.05,"*","NS")</f>
        <v>*</v>
      </c>
      <c r="L199">
        <v>2.8000000000000001E-2</v>
      </c>
    </row>
    <row r="200" spans="1:12" x14ac:dyDescent="0.3">
      <c r="A200">
        <f>8-11</f>
        <v>-3</v>
      </c>
      <c r="B200">
        <f>30-11</f>
        <v>19</v>
      </c>
      <c r="C200">
        <f t="shared" si="40"/>
        <v>-22</v>
      </c>
      <c r="D200" s="2">
        <f t="shared" si="41"/>
        <v>-1</v>
      </c>
      <c r="E200" s="2">
        <f t="shared" si="42"/>
        <v>22</v>
      </c>
      <c r="F200" s="2">
        <f t="shared" ref="F200:F204" si="44">RANK(E200,$E$199:$E$204,1)</f>
        <v>3</v>
      </c>
      <c r="G200">
        <f t="shared" si="43"/>
        <v>-3</v>
      </c>
    </row>
    <row r="201" spans="1:12" x14ac:dyDescent="0.3">
      <c r="A201">
        <f>21-13</f>
        <v>8</v>
      </c>
      <c r="B201">
        <f>29-8</f>
        <v>21</v>
      </c>
      <c r="C201">
        <f t="shared" si="40"/>
        <v>-13</v>
      </c>
      <c r="D201" s="2">
        <f t="shared" si="41"/>
        <v>-1</v>
      </c>
      <c r="E201" s="2">
        <f t="shared" si="42"/>
        <v>13</v>
      </c>
      <c r="F201" s="2">
        <f t="shared" si="44"/>
        <v>1</v>
      </c>
      <c r="G201">
        <f t="shared" si="43"/>
        <v>-1</v>
      </c>
    </row>
    <row r="202" spans="1:12" x14ac:dyDescent="0.3">
      <c r="A202">
        <f>20-17</f>
        <v>3</v>
      </c>
      <c r="B202">
        <f>64-10</f>
        <v>54</v>
      </c>
      <c r="C202">
        <f t="shared" si="40"/>
        <v>-51</v>
      </c>
      <c r="D202" s="2">
        <f t="shared" si="41"/>
        <v>-1</v>
      </c>
      <c r="E202" s="2">
        <f t="shared" si="42"/>
        <v>51</v>
      </c>
      <c r="F202" s="2">
        <f t="shared" si="44"/>
        <v>6</v>
      </c>
      <c r="G202">
        <f t="shared" si="43"/>
        <v>-6</v>
      </c>
    </row>
    <row r="203" spans="1:12" x14ac:dyDescent="0.3">
      <c r="A203">
        <f>17-10</f>
        <v>7</v>
      </c>
      <c r="B203">
        <f>44-5</f>
        <v>39</v>
      </c>
      <c r="C203">
        <f t="shared" si="40"/>
        <v>-32</v>
      </c>
      <c r="D203" s="2">
        <f t="shared" si="41"/>
        <v>-1</v>
      </c>
      <c r="E203" s="2">
        <f t="shared" si="42"/>
        <v>32</v>
      </c>
      <c r="F203" s="2">
        <f t="shared" si="44"/>
        <v>5</v>
      </c>
      <c r="G203">
        <f t="shared" si="43"/>
        <v>-5</v>
      </c>
    </row>
    <row r="204" spans="1:12" x14ac:dyDescent="0.3">
      <c r="A204">
        <f>5-4</f>
        <v>1</v>
      </c>
      <c r="B204">
        <f>28-7</f>
        <v>21</v>
      </c>
      <c r="C204">
        <f t="shared" si="40"/>
        <v>-20</v>
      </c>
      <c r="D204" s="2">
        <f t="shared" si="41"/>
        <v>-1</v>
      </c>
      <c r="E204" s="2">
        <f t="shared" si="42"/>
        <v>20</v>
      </c>
      <c r="F204" s="2">
        <f t="shared" si="44"/>
        <v>2</v>
      </c>
      <c r="G204">
        <f t="shared" si="43"/>
        <v>-2</v>
      </c>
    </row>
    <row r="205" spans="1:12" s="4" customFormat="1" x14ac:dyDescent="0.3">
      <c r="A205" s="4" t="s">
        <v>40</v>
      </c>
      <c r="B205" s="4" t="s">
        <v>27</v>
      </c>
      <c r="C205" s="4" t="s">
        <v>45</v>
      </c>
      <c r="D205" s="5"/>
      <c r="E205" s="5" t="s">
        <v>47</v>
      </c>
      <c r="F205" s="5" t="s">
        <v>48</v>
      </c>
      <c r="G205" s="4" t="s">
        <v>49</v>
      </c>
      <c r="H205" s="5" t="s">
        <v>50</v>
      </c>
      <c r="I205" s="5" t="s">
        <v>51</v>
      </c>
      <c r="J205" s="5" t="s">
        <v>52</v>
      </c>
      <c r="K205" s="5" t="s">
        <v>14</v>
      </c>
    </row>
    <row r="206" spans="1:12" x14ac:dyDescent="0.3">
      <c r="A206">
        <f>3-4</f>
        <v>-1</v>
      </c>
      <c r="B206">
        <f>32-10</f>
        <v>22</v>
      </c>
      <c r="C206">
        <f t="shared" si="40"/>
        <v>-23</v>
      </c>
      <c r="D206" s="2">
        <f t="shared" si="41"/>
        <v>-1</v>
      </c>
      <c r="E206" s="2">
        <f t="shared" si="42"/>
        <v>23</v>
      </c>
      <c r="F206" s="2">
        <f>RANK(E206,$E$206:$E$211,1)</f>
        <v>2</v>
      </c>
      <c r="G206">
        <f t="shared" si="43"/>
        <v>-2</v>
      </c>
      <c r="H206" s="2">
        <f>SUMIF(G206:G211,"&gt;0",G206:G211)</f>
        <v>0</v>
      </c>
      <c r="I206" s="2">
        <f>SUMIF(G206:G211,"&lt;0",G206:G211)</f>
        <v>-21</v>
      </c>
      <c r="J206" s="2">
        <f>ABS(H206)</f>
        <v>0</v>
      </c>
      <c r="K206" s="2" t="str">
        <f>IF(L206&lt;0.05,"*","NS")</f>
        <v>*</v>
      </c>
      <c r="L206">
        <v>2.8000000000000001E-2</v>
      </c>
    </row>
    <row r="207" spans="1:12" x14ac:dyDescent="0.3">
      <c r="A207">
        <f>8-11</f>
        <v>-3</v>
      </c>
      <c r="B207">
        <f>57-31</f>
        <v>26</v>
      </c>
      <c r="C207">
        <f t="shared" si="40"/>
        <v>-29</v>
      </c>
      <c r="D207" s="2">
        <f t="shared" si="41"/>
        <v>-1</v>
      </c>
      <c r="E207" s="2">
        <f t="shared" si="42"/>
        <v>29</v>
      </c>
      <c r="F207" s="2">
        <f t="shared" ref="F207:F211" si="45">RANK(E207,$E$206:$E$211,1)</f>
        <v>3</v>
      </c>
      <c r="G207">
        <f t="shared" si="43"/>
        <v>-3</v>
      </c>
    </row>
    <row r="208" spans="1:12" x14ac:dyDescent="0.3">
      <c r="A208">
        <f>21-13</f>
        <v>8</v>
      </c>
      <c r="B208">
        <f>44-6</f>
        <v>38</v>
      </c>
      <c r="C208">
        <f t="shared" si="40"/>
        <v>-30</v>
      </c>
      <c r="D208" s="2">
        <f t="shared" si="41"/>
        <v>-1</v>
      </c>
      <c r="E208" s="2">
        <f t="shared" si="42"/>
        <v>30</v>
      </c>
      <c r="F208" s="2">
        <f t="shared" si="45"/>
        <v>4</v>
      </c>
      <c r="G208">
        <f t="shared" si="43"/>
        <v>-4</v>
      </c>
    </row>
    <row r="209" spans="1:7" x14ac:dyDescent="0.3">
      <c r="A209">
        <f>20-17</f>
        <v>3</v>
      </c>
      <c r="B209">
        <f>66-11</f>
        <v>55</v>
      </c>
      <c r="C209">
        <f t="shared" si="40"/>
        <v>-52</v>
      </c>
      <c r="D209" s="2">
        <f t="shared" si="41"/>
        <v>-1</v>
      </c>
      <c r="E209" s="2">
        <f t="shared" si="42"/>
        <v>52</v>
      </c>
      <c r="F209" s="2">
        <f t="shared" si="45"/>
        <v>6</v>
      </c>
      <c r="G209">
        <f t="shared" si="43"/>
        <v>-6</v>
      </c>
    </row>
    <row r="210" spans="1:7" x14ac:dyDescent="0.3">
      <c r="A210">
        <f>17-10</f>
        <v>7</v>
      </c>
      <c r="B210">
        <f>51-7</f>
        <v>44</v>
      </c>
      <c r="C210">
        <f t="shared" si="40"/>
        <v>-37</v>
      </c>
      <c r="D210" s="2">
        <f t="shared" si="41"/>
        <v>-1</v>
      </c>
      <c r="E210" s="2">
        <f t="shared" si="42"/>
        <v>37</v>
      </c>
      <c r="F210" s="2">
        <f t="shared" si="45"/>
        <v>5</v>
      </c>
      <c r="G210">
        <f t="shared" si="43"/>
        <v>-5</v>
      </c>
    </row>
    <row r="211" spans="1:7" x14ac:dyDescent="0.3">
      <c r="A211">
        <f>5-4</f>
        <v>1</v>
      </c>
      <c r="B211">
        <f>29-18</f>
        <v>11</v>
      </c>
      <c r="C211">
        <f t="shared" si="40"/>
        <v>-10</v>
      </c>
      <c r="D211" s="2">
        <f t="shared" si="41"/>
        <v>-1</v>
      </c>
      <c r="E211" s="2">
        <f t="shared" si="42"/>
        <v>10</v>
      </c>
      <c r="F211" s="2">
        <f t="shared" si="45"/>
        <v>1</v>
      </c>
      <c r="G211">
        <f t="shared" si="43"/>
        <v>-1</v>
      </c>
    </row>
  </sheetData>
  <sortState ref="B219:B224">
    <sortCondition ref="B219"/>
  </sortState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opLeftCell="A8" workbookViewId="0">
      <selection activeCell="B2" sqref="B2:D33"/>
    </sheetView>
  </sheetViews>
  <sheetFormatPr defaultRowHeight="14.4" x14ac:dyDescent="0.3"/>
  <cols>
    <col min="1" max="1" width="18.77734375" customWidth="1"/>
  </cols>
  <sheetData>
    <row r="1" spans="1:6" x14ac:dyDescent="0.3">
      <c r="A1" s="9" t="s">
        <v>60</v>
      </c>
      <c r="B1" t="s">
        <v>0</v>
      </c>
      <c r="C1" t="s">
        <v>6</v>
      </c>
      <c r="D1" t="s">
        <v>7</v>
      </c>
      <c r="E1" t="s">
        <v>11</v>
      </c>
      <c r="F1" t="s">
        <v>12</v>
      </c>
    </row>
    <row r="2" spans="1:6" x14ac:dyDescent="0.3">
      <c r="A2" s="1" t="s">
        <v>19</v>
      </c>
      <c r="B2">
        <f>54-54</f>
        <v>0</v>
      </c>
      <c r="C2">
        <f>12-15</f>
        <v>-3</v>
      </c>
      <c r="D2">
        <f>62-34</f>
        <v>28</v>
      </c>
      <c r="E2">
        <f t="shared" ref="E2:E13" si="0">AVERAGE(B2:D2)</f>
        <v>8.3333333333333339</v>
      </c>
      <c r="F2">
        <f t="shared" ref="F2:F13" si="1">STDEV(B2:D2)/SQRT(3)</f>
        <v>9.8713952633072317</v>
      </c>
    </row>
    <row r="3" spans="1:6" x14ac:dyDescent="0.3">
      <c r="A3" t="s">
        <v>5</v>
      </c>
      <c r="B3">
        <f>12-22</f>
        <v>-10</v>
      </c>
      <c r="C3">
        <f>2-3</f>
        <v>-1</v>
      </c>
      <c r="D3">
        <f>65-61</f>
        <v>4</v>
      </c>
      <c r="E3">
        <f t="shared" si="0"/>
        <v>-2.3333333333333335</v>
      </c>
      <c r="F3">
        <f t="shared" si="1"/>
        <v>4.0960685758148365</v>
      </c>
    </row>
    <row r="4" spans="1:6" x14ac:dyDescent="0.3">
      <c r="A4" t="s">
        <v>1</v>
      </c>
      <c r="B4">
        <f>60-69</f>
        <v>-9</v>
      </c>
      <c r="C4">
        <f>27-26</f>
        <v>1</v>
      </c>
      <c r="D4">
        <f>41-42</f>
        <v>-1</v>
      </c>
      <c r="E4">
        <f t="shared" si="0"/>
        <v>-3</v>
      </c>
      <c r="F4">
        <f t="shared" si="1"/>
        <v>3.0550504633038935</v>
      </c>
    </row>
    <row r="5" spans="1:6" x14ac:dyDescent="0.3">
      <c r="A5" s="1" t="s">
        <v>18</v>
      </c>
      <c r="B5">
        <f>13-51</f>
        <v>-38</v>
      </c>
      <c r="C5">
        <f>9-20</f>
        <v>-11</v>
      </c>
      <c r="D5">
        <f>57-57</f>
        <v>0</v>
      </c>
      <c r="E5">
        <f t="shared" si="0"/>
        <v>-16.333333333333332</v>
      </c>
      <c r="F5">
        <f t="shared" si="1"/>
        <v>11.289129481250733</v>
      </c>
    </row>
    <row r="6" spans="1:6" x14ac:dyDescent="0.3">
      <c r="A6" t="s">
        <v>33</v>
      </c>
      <c r="B6">
        <f>48-56</f>
        <v>-8</v>
      </c>
      <c r="C6">
        <f>18-21</f>
        <v>-3</v>
      </c>
      <c r="D6">
        <f>30-38</f>
        <v>-8</v>
      </c>
      <c r="E6">
        <f t="shared" si="0"/>
        <v>-6.333333333333333</v>
      </c>
      <c r="F6">
        <f t="shared" si="1"/>
        <v>1.666666666666667</v>
      </c>
    </row>
    <row r="7" spans="1:6" x14ac:dyDescent="0.3">
      <c r="A7" t="s">
        <v>2</v>
      </c>
      <c r="B7">
        <f>67-75</f>
        <v>-8</v>
      </c>
      <c r="C7">
        <f>19-13</f>
        <v>6</v>
      </c>
      <c r="D7">
        <f>41-41</f>
        <v>0</v>
      </c>
      <c r="E7">
        <f t="shared" si="0"/>
        <v>-0.66666666666666663</v>
      </c>
      <c r="F7">
        <f t="shared" si="1"/>
        <v>4.0551750201988135</v>
      </c>
    </row>
    <row r="8" spans="1:6" x14ac:dyDescent="0.3">
      <c r="A8" s="1" t="s">
        <v>20</v>
      </c>
      <c r="B8">
        <f>44-54</f>
        <v>-10</v>
      </c>
      <c r="C8">
        <f>17-22</f>
        <v>-5</v>
      </c>
      <c r="D8">
        <f>44-50</f>
        <v>-6</v>
      </c>
      <c r="E8">
        <f t="shared" si="0"/>
        <v>-7</v>
      </c>
      <c r="F8">
        <f t="shared" si="1"/>
        <v>1.5275252316519468</v>
      </c>
    </row>
    <row r="9" spans="1:6" x14ac:dyDescent="0.3">
      <c r="A9" s="1" t="s">
        <v>21</v>
      </c>
      <c r="B9">
        <f>24-48</f>
        <v>-24</v>
      </c>
      <c r="C9">
        <f>13-26</f>
        <v>-13</v>
      </c>
      <c r="D9">
        <f>29-47</f>
        <v>-18</v>
      </c>
      <c r="E9">
        <f t="shared" si="0"/>
        <v>-18.333333333333332</v>
      </c>
      <c r="F9">
        <f t="shared" si="1"/>
        <v>3.1797973380564848</v>
      </c>
    </row>
    <row r="10" spans="1:6" x14ac:dyDescent="0.3">
      <c r="A10" t="s">
        <v>26</v>
      </c>
      <c r="B10">
        <f>69-66</f>
        <v>3</v>
      </c>
      <c r="C10">
        <f>26-24</f>
        <v>2</v>
      </c>
      <c r="D10">
        <f>42-40</f>
        <v>2</v>
      </c>
      <c r="E10">
        <f t="shared" si="0"/>
        <v>2.3333333333333335</v>
      </c>
      <c r="F10">
        <f t="shared" si="1"/>
        <v>0.33333333333333365</v>
      </c>
    </row>
    <row r="11" spans="1:6" x14ac:dyDescent="0.3">
      <c r="A11" t="s">
        <v>32</v>
      </c>
      <c r="B11">
        <f>46-47</f>
        <v>-1</v>
      </c>
      <c r="C11">
        <f>22-25</f>
        <v>-3</v>
      </c>
      <c r="D11">
        <f>32-36</f>
        <v>-4</v>
      </c>
      <c r="E11">
        <f t="shared" si="0"/>
        <v>-2.6666666666666665</v>
      </c>
      <c r="F11">
        <f t="shared" si="1"/>
        <v>0.88191710368819698</v>
      </c>
    </row>
    <row r="12" spans="1:6" x14ac:dyDescent="0.3">
      <c r="A12" t="s">
        <v>28</v>
      </c>
      <c r="B12">
        <f>50-51</f>
        <v>-1</v>
      </c>
      <c r="C12">
        <f>9-1</f>
        <v>8</v>
      </c>
      <c r="D12">
        <f>38-44</f>
        <v>-6</v>
      </c>
      <c r="E12">
        <f t="shared" si="0"/>
        <v>0.33333333333333331</v>
      </c>
      <c r="F12">
        <f t="shared" si="1"/>
        <v>4.0960685758148365</v>
      </c>
    </row>
    <row r="13" spans="1:6" x14ac:dyDescent="0.3">
      <c r="A13" t="s">
        <v>34</v>
      </c>
      <c r="B13">
        <f>39-44</f>
        <v>-5</v>
      </c>
      <c r="C13">
        <f>12-11</f>
        <v>1</v>
      </c>
      <c r="D13">
        <f>37-43</f>
        <v>-6</v>
      </c>
      <c r="E13">
        <f t="shared" si="0"/>
        <v>-3.3333333333333335</v>
      </c>
      <c r="F13">
        <f t="shared" si="1"/>
        <v>2.1858128414340001</v>
      </c>
    </row>
    <row r="14" spans="1:6" x14ac:dyDescent="0.3">
      <c r="A14" t="s">
        <v>16</v>
      </c>
      <c r="B14">
        <f>34-49</f>
        <v>-15</v>
      </c>
      <c r="C14">
        <f>29-25</f>
        <v>4</v>
      </c>
      <c r="D14">
        <f>41-40</f>
        <v>1</v>
      </c>
      <c r="E14">
        <f t="shared" ref="E14:E32" si="2">AVERAGE(B14:D14)</f>
        <v>-3.3333333333333335</v>
      </c>
      <c r="F14">
        <f t="shared" ref="F14:F32" si="3">STDEV(B14:D14)/SQRT(3)</f>
        <v>5.8972686709847109</v>
      </c>
    </row>
    <row r="15" spans="1:6" x14ac:dyDescent="0.3">
      <c r="A15" t="s">
        <v>36</v>
      </c>
      <c r="B15">
        <f>46-51</f>
        <v>-5</v>
      </c>
      <c r="C15">
        <f>8-8</f>
        <v>0</v>
      </c>
      <c r="D15">
        <f>38-22</f>
        <v>16</v>
      </c>
      <c r="E15">
        <f t="shared" ref="E15:E21" si="4">AVERAGE(B15:D15)</f>
        <v>3.6666666666666665</v>
      </c>
      <c r="F15">
        <f t="shared" ref="F15:F21" si="5">STDEV(B15:D15)/SQRT(3)</f>
        <v>6.333333333333333</v>
      </c>
    </row>
    <row r="16" spans="1:6" x14ac:dyDescent="0.3">
      <c r="A16" t="s">
        <v>29</v>
      </c>
      <c r="B16">
        <f>61-59</f>
        <v>2</v>
      </c>
      <c r="C16">
        <f>1-1</f>
        <v>0</v>
      </c>
      <c r="D16">
        <f>41-45</f>
        <v>-4</v>
      </c>
      <c r="E16">
        <f t="shared" si="4"/>
        <v>-0.66666666666666663</v>
      </c>
      <c r="F16">
        <f t="shared" si="5"/>
        <v>1.763834207376394</v>
      </c>
    </row>
    <row r="17" spans="1:6" x14ac:dyDescent="0.3">
      <c r="A17" t="s">
        <v>41</v>
      </c>
      <c r="B17">
        <f>32-35</f>
        <v>-3</v>
      </c>
      <c r="C17">
        <f>3-0</f>
        <v>3</v>
      </c>
      <c r="D17">
        <f>75-76</f>
        <v>-1</v>
      </c>
      <c r="E17">
        <f t="shared" si="4"/>
        <v>-0.33333333333333331</v>
      </c>
      <c r="F17">
        <f t="shared" si="5"/>
        <v>1.763834207376394</v>
      </c>
    </row>
    <row r="18" spans="1:6" x14ac:dyDescent="0.3">
      <c r="A18" t="s">
        <v>37</v>
      </c>
      <c r="B18">
        <f>41-53</f>
        <v>-12</v>
      </c>
      <c r="C18">
        <f>7-11</f>
        <v>-4</v>
      </c>
      <c r="D18">
        <f>84-95</f>
        <v>-11</v>
      </c>
      <c r="E18">
        <f t="shared" si="4"/>
        <v>-9</v>
      </c>
      <c r="F18">
        <f t="shared" si="5"/>
        <v>2.5166114784235836</v>
      </c>
    </row>
    <row r="19" spans="1:6" x14ac:dyDescent="0.3">
      <c r="A19" t="s">
        <v>59</v>
      </c>
      <c r="B19">
        <f>31-48</f>
        <v>-17</v>
      </c>
      <c r="C19">
        <f>19-22</f>
        <v>-3</v>
      </c>
      <c r="D19">
        <f>34-25</f>
        <v>9</v>
      </c>
      <c r="E19">
        <f t="shared" si="4"/>
        <v>-3.6666666666666665</v>
      </c>
      <c r="F19">
        <f t="shared" si="5"/>
        <v>7.5129517797230969</v>
      </c>
    </row>
    <row r="20" spans="1:6" x14ac:dyDescent="0.3">
      <c r="A20" t="s">
        <v>38</v>
      </c>
      <c r="B20">
        <f>29-43</f>
        <v>-14</v>
      </c>
      <c r="C20">
        <f>17-18</f>
        <v>-1</v>
      </c>
      <c r="D20">
        <f>44-44</f>
        <v>0</v>
      </c>
      <c r="E20">
        <f t="shared" si="4"/>
        <v>-5</v>
      </c>
      <c r="F20">
        <f t="shared" si="5"/>
        <v>4.5092497528228943</v>
      </c>
    </row>
    <row r="21" spans="1:6" x14ac:dyDescent="0.3">
      <c r="A21" t="s">
        <v>3</v>
      </c>
      <c r="B21">
        <f>63-65</f>
        <v>-2</v>
      </c>
      <c r="C21">
        <f>17-17</f>
        <v>0</v>
      </c>
      <c r="D21">
        <f>46-41</f>
        <v>5</v>
      </c>
      <c r="E21">
        <f t="shared" si="4"/>
        <v>1</v>
      </c>
      <c r="F21">
        <f t="shared" si="5"/>
        <v>2.0816659994661326</v>
      </c>
    </row>
    <row r="22" spans="1:6" x14ac:dyDescent="0.3">
      <c r="A22" t="s">
        <v>17</v>
      </c>
      <c r="B22">
        <f>63-69</f>
        <v>-6</v>
      </c>
      <c r="C22">
        <f>10-16</f>
        <v>-6</v>
      </c>
      <c r="D22">
        <f>41-45</f>
        <v>-4</v>
      </c>
      <c r="E22">
        <f t="shared" si="2"/>
        <v>-5.333333333333333</v>
      </c>
      <c r="F22">
        <f t="shared" si="3"/>
        <v>0.6666666666666673</v>
      </c>
    </row>
    <row r="23" spans="1:6" x14ac:dyDescent="0.3">
      <c r="A23" t="s">
        <v>23</v>
      </c>
      <c r="B23">
        <f>55-67</f>
        <v>-12</v>
      </c>
      <c r="C23">
        <f>16-21</f>
        <v>-5</v>
      </c>
      <c r="D23">
        <f>47-46</f>
        <v>1</v>
      </c>
      <c r="E23">
        <f>AVERAGE(B23:D23)</f>
        <v>-5.333333333333333</v>
      </c>
      <c r="F23">
        <f>STDEV(B23:D23)/SQRT(3)</f>
        <v>3.7564758898615485</v>
      </c>
    </row>
    <row r="24" spans="1:6" x14ac:dyDescent="0.3">
      <c r="A24" t="s">
        <v>31</v>
      </c>
      <c r="B24">
        <f>23-31</f>
        <v>-8</v>
      </c>
      <c r="C24">
        <f>1-2</f>
        <v>-1</v>
      </c>
      <c r="D24">
        <f>44-41</f>
        <v>3</v>
      </c>
      <c r="E24">
        <f>AVERAGE(B24:D24)</f>
        <v>-2</v>
      </c>
      <c r="F24">
        <f>STDEV(B24:D24)/SQRT(3)</f>
        <v>3.2145502536643185</v>
      </c>
    </row>
    <row r="25" spans="1:6" x14ac:dyDescent="0.3">
      <c r="A25" t="s">
        <v>4</v>
      </c>
      <c r="B25">
        <f>45-54</f>
        <v>-9</v>
      </c>
      <c r="C25">
        <f>21-28</f>
        <v>-7</v>
      </c>
      <c r="D25">
        <f>34-43</f>
        <v>-9</v>
      </c>
      <c r="E25">
        <f>AVERAGE(B25:D25)</f>
        <v>-8.3333333333333339</v>
      </c>
      <c r="F25">
        <f>STDEV(B25:D25)/SQRT(3)</f>
        <v>0.66666666666666552</v>
      </c>
    </row>
    <row r="26" spans="1:6" x14ac:dyDescent="0.3">
      <c r="A26" t="s">
        <v>35</v>
      </c>
      <c r="B26">
        <f>48-42</f>
        <v>6</v>
      </c>
      <c r="C26">
        <f>15-18</f>
        <v>-3</v>
      </c>
      <c r="D26">
        <f>30-26</f>
        <v>4</v>
      </c>
      <c r="E26">
        <f>AVERAGE(B26:D26)</f>
        <v>2.3333333333333335</v>
      </c>
      <c r="F26">
        <f>STDEV(B26:D26)/SQRT(3)</f>
        <v>2.7284509239574839</v>
      </c>
    </row>
    <row r="27" spans="1:6" x14ac:dyDescent="0.3">
      <c r="A27" t="s">
        <v>22</v>
      </c>
      <c r="B27">
        <f>65-63</f>
        <v>2</v>
      </c>
      <c r="C27">
        <f>24-23</f>
        <v>1</v>
      </c>
      <c r="D27">
        <f>48-44</f>
        <v>4</v>
      </c>
      <c r="E27">
        <f t="shared" si="2"/>
        <v>2.3333333333333335</v>
      </c>
      <c r="F27">
        <f t="shared" si="3"/>
        <v>0.88191710368819698</v>
      </c>
    </row>
    <row r="28" spans="1:6" x14ac:dyDescent="0.3">
      <c r="A28" t="s">
        <v>25</v>
      </c>
      <c r="B28">
        <f>77-71</f>
        <v>6</v>
      </c>
      <c r="C28">
        <f>24-19</f>
        <v>5</v>
      </c>
      <c r="D28">
        <f>37-41</f>
        <v>-4</v>
      </c>
      <c r="E28">
        <f>AVERAGE(B28:D28)</f>
        <v>2.3333333333333335</v>
      </c>
      <c r="F28">
        <f>STDEV(B28:D28)/SQRT(3)</f>
        <v>3.1797973380564857</v>
      </c>
    </row>
    <row r="29" spans="1:6" x14ac:dyDescent="0.3">
      <c r="A29" t="s">
        <v>24</v>
      </c>
      <c r="B29">
        <f>59-58</f>
        <v>1</v>
      </c>
      <c r="C29">
        <f>11-12</f>
        <v>-1</v>
      </c>
      <c r="D29">
        <f>40-40</f>
        <v>0</v>
      </c>
      <c r="E29">
        <f t="shared" si="2"/>
        <v>0</v>
      </c>
      <c r="F29">
        <f t="shared" si="3"/>
        <v>0.57735026918962584</v>
      </c>
    </row>
    <row r="30" spans="1:6" x14ac:dyDescent="0.3">
      <c r="A30" t="s">
        <v>30</v>
      </c>
      <c r="B30">
        <f>17-14</f>
        <v>3</v>
      </c>
      <c r="C30">
        <f>3-4</f>
        <v>-1</v>
      </c>
      <c r="D30">
        <f>46-40</f>
        <v>6</v>
      </c>
      <c r="E30">
        <f>AVERAGE(B30:D30)</f>
        <v>2.6666666666666665</v>
      </c>
      <c r="F30">
        <f>STDEV(B30:D30)/SQRT(3)</f>
        <v>2.0275875100994067</v>
      </c>
    </row>
    <row r="31" spans="1:6" x14ac:dyDescent="0.3">
      <c r="A31" t="s">
        <v>27</v>
      </c>
      <c r="B31">
        <f>63-64</f>
        <v>-1</v>
      </c>
      <c r="C31">
        <f>32-24</f>
        <v>8</v>
      </c>
      <c r="D31">
        <f>34-39</f>
        <v>-5</v>
      </c>
      <c r="E31">
        <f t="shared" si="2"/>
        <v>0.66666666666666663</v>
      </c>
      <c r="F31">
        <f t="shared" si="3"/>
        <v>3.8441875315569325</v>
      </c>
    </row>
    <row r="32" spans="1:6" x14ac:dyDescent="0.3">
      <c r="A32" s="1" t="s">
        <v>39</v>
      </c>
      <c r="B32">
        <f>35-55</f>
        <v>-20</v>
      </c>
      <c r="C32">
        <f>22-23</f>
        <v>-1</v>
      </c>
      <c r="D32">
        <f>30-41</f>
        <v>-11</v>
      </c>
      <c r="E32">
        <f t="shared" si="2"/>
        <v>-10.666666666666666</v>
      </c>
      <c r="F32">
        <f t="shared" si="3"/>
        <v>5.4873592110514435</v>
      </c>
    </row>
    <row r="33" spans="1:6" x14ac:dyDescent="0.3">
      <c r="A33" t="s">
        <v>40</v>
      </c>
      <c r="B33">
        <f>38-46</f>
        <v>-8</v>
      </c>
      <c r="C33">
        <f>27-28</f>
        <v>-1</v>
      </c>
      <c r="D33">
        <f>18-28</f>
        <v>-10</v>
      </c>
      <c r="E33">
        <f>AVERAGE(B33:D33)</f>
        <v>-6.333333333333333</v>
      </c>
      <c r="F33">
        <f>STDEV(B33:D33)/SQRT(3)</f>
        <v>2.728450923957483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"/>
  <sheetViews>
    <sheetView workbookViewId="0">
      <selection activeCell="Q9" sqref="Q9"/>
    </sheetView>
  </sheetViews>
  <sheetFormatPr defaultRowHeight="14.4" x14ac:dyDescent="0.3"/>
  <sheetData>
    <row r="1" spans="1:32" x14ac:dyDescent="0.3">
      <c r="A1" s="1" t="s">
        <v>19</v>
      </c>
      <c r="B1" t="s">
        <v>5</v>
      </c>
      <c r="C1" t="s">
        <v>1</v>
      </c>
      <c r="D1" s="1" t="s">
        <v>55</v>
      </c>
      <c r="E1" t="s">
        <v>33</v>
      </c>
      <c r="F1" t="s">
        <v>2</v>
      </c>
      <c r="G1" s="1" t="s">
        <v>20</v>
      </c>
      <c r="H1" s="1" t="s">
        <v>21</v>
      </c>
      <c r="I1" t="s">
        <v>26</v>
      </c>
      <c r="J1" t="s">
        <v>32</v>
      </c>
      <c r="K1" t="s">
        <v>28</v>
      </c>
      <c r="L1" t="s">
        <v>34</v>
      </c>
      <c r="M1" t="s">
        <v>16</v>
      </c>
      <c r="N1" t="s">
        <v>36</v>
      </c>
      <c r="O1" t="s">
        <v>29</v>
      </c>
      <c r="P1" t="s">
        <v>41</v>
      </c>
      <c r="Q1" t="s">
        <v>37</v>
      </c>
      <c r="R1" t="s">
        <v>59</v>
      </c>
      <c r="S1" t="s">
        <v>38</v>
      </c>
      <c r="T1" t="s">
        <v>3</v>
      </c>
      <c r="U1" t="s">
        <v>17</v>
      </c>
      <c r="V1" t="s">
        <v>23</v>
      </c>
      <c r="W1" t="s">
        <v>31</v>
      </c>
      <c r="X1" t="s">
        <v>4</v>
      </c>
      <c r="Y1" t="s">
        <v>35</v>
      </c>
      <c r="Z1" t="s">
        <v>22</v>
      </c>
      <c r="AA1" t="s">
        <v>25</v>
      </c>
      <c r="AB1" t="s">
        <v>24</v>
      </c>
      <c r="AC1" t="s">
        <v>30</v>
      </c>
      <c r="AD1" t="s">
        <v>27</v>
      </c>
      <c r="AE1" s="1" t="s">
        <v>39</v>
      </c>
      <c r="AF1" t="s">
        <v>40</v>
      </c>
    </row>
    <row r="2" spans="1:32" x14ac:dyDescent="0.3">
      <c r="A2">
        <f>54-54</f>
        <v>0</v>
      </c>
      <c r="B2">
        <f>12-22</f>
        <v>-10</v>
      </c>
      <c r="C2">
        <f>60-69</f>
        <v>-9</v>
      </c>
      <c r="D2">
        <f>13-51</f>
        <v>-38</v>
      </c>
      <c r="E2">
        <f>48-56</f>
        <v>-8</v>
      </c>
      <c r="F2">
        <f>67-75</f>
        <v>-8</v>
      </c>
      <c r="G2">
        <f>44-54</f>
        <v>-10</v>
      </c>
      <c r="H2">
        <f>24-48</f>
        <v>-24</v>
      </c>
      <c r="I2">
        <f>69-66</f>
        <v>3</v>
      </c>
      <c r="J2">
        <f>46-47</f>
        <v>-1</v>
      </c>
      <c r="K2">
        <f>50-51</f>
        <v>-1</v>
      </c>
      <c r="L2">
        <f>39-44</f>
        <v>-5</v>
      </c>
      <c r="M2">
        <f>34-49</f>
        <v>-15</v>
      </c>
      <c r="N2">
        <f>46-51</f>
        <v>-5</v>
      </c>
      <c r="O2">
        <f>61-59</f>
        <v>2</v>
      </c>
      <c r="P2">
        <f>32-35</f>
        <v>-3</v>
      </c>
      <c r="Q2">
        <f>41-53</f>
        <v>-12</v>
      </c>
      <c r="R2">
        <f>31-48</f>
        <v>-17</v>
      </c>
      <c r="S2">
        <f>29-43</f>
        <v>-14</v>
      </c>
      <c r="T2">
        <f>63-65</f>
        <v>-2</v>
      </c>
      <c r="U2">
        <f>63-69</f>
        <v>-6</v>
      </c>
      <c r="V2">
        <f>55-67</f>
        <v>-12</v>
      </c>
      <c r="W2">
        <f>23-31</f>
        <v>-8</v>
      </c>
      <c r="X2">
        <f>45-54</f>
        <v>-9</v>
      </c>
      <c r="Y2">
        <f>48-42</f>
        <v>6</v>
      </c>
      <c r="Z2">
        <f>65-63</f>
        <v>2</v>
      </c>
      <c r="AA2">
        <f>77-71</f>
        <v>6</v>
      </c>
      <c r="AB2">
        <f>59-58</f>
        <v>1</v>
      </c>
      <c r="AC2">
        <f>17-14</f>
        <v>3</v>
      </c>
      <c r="AD2">
        <f>63-64</f>
        <v>-1</v>
      </c>
      <c r="AE2">
        <f>35-55</f>
        <v>-20</v>
      </c>
      <c r="AF2">
        <f>38-46</f>
        <v>-8</v>
      </c>
    </row>
    <row r="3" spans="1:32" x14ac:dyDescent="0.3">
      <c r="A3">
        <f>12-15</f>
        <v>-3</v>
      </c>
      <c r="B3">
        <f>2-3</f>
        <v>-1</v>
      </c>
      <c r="C3">
        <f>27-26</f>
        <v>1</v>
      </c>
      <c r="D3">
        <f>9-20</f>
        <v>-11</v>
      </c>
      <c r="E3">
        <f>18-21</f>
        <v>-3</v>
      </c>
      <c r="F3">
        <f>19-13</f>
        <v>6</v>
      </c>
      <c r="G3">
        <f>17-22</f>
        <v>-5</v>
      </c>
      <c r="H3">
        <f>13-26</f>
        <v>-13</v>
      </c>
      <c r="I3">
        <f>26-24</f>
        <v>2</v>
      </c>
      <c r="J3">
        <f>22-25</f>
        <v>-3</v>
      </c>
      <c r="K3">
        <f>9-1</f>
        <v>8</v>
      </c>
      <c r="L3">
        <f>12-11</f>
        <v>1</v>
      </c>
      <c r="M3">
        <f>29-25</f>
        <v>4</v>
      </c>
      <c r="N3">
        <f>8-8</f>
        <v>0</v>
      </c>
      <c r="O3">
        <f>1-1</f>
        <v>0</v>
      </c>
      <c r="P3">
        <f>3-0</f>
        <v>3</v>
      </c>
      <c r="Q3">
        <f>7-11</f>
        <v>-4</v>
      </c>
      <c r="R3">
        <f>19-22</f>
        <v>-3</v>
      </c>
      <c r="S3">
        <f>17-18</f>
        <v>-1</v>
      </c>
      <c r="T3">
        <f>17-17</f>
        <v>0</v>
      </c>
      <c r="U3">
        <f>10-16</f>
        <v>-6</v>
      </c>
      <c r="V3">
        <f>16-21</f>
        <v>-5</v>
      </c>
      <c r="W3">
        <f>1-2</f>
        <v>-1</v>
      </c>
      <c r="X3">
        <f>21-28</f>
        <v>-7</v>
      </c>
      <c r="Y3">
        <f>15-18</f>
        <v>-3</v>
      </c>
      <c r="Z3">
        <f>24-23</f>
        <v>1</v>
      </c>
      <c r="AA3">
        <f>24-19</f>
        <v>5</v>
      </c>
      <c r="AB3">
        <f>11-12</f>
        <v>-1</v>
      </c>
      <c r="AC3">
        <f>3-4</f>
        <v>-1</v>
      </c>
      <c r="AD3">
        <f>32-24</f>
        <v>8</v>
      </c>
      <c r="AE3">
        <f>22-23</f>
        <v>-1</v>
      </c>
      <c r="AF3">
        <f>27-28</f>
        <v>-1</v>
      </c>
    </row>
    <row r="4" spans="1:32" x14ac:dyDescent="0.3">
      <c r="A4">
        <f>62-34</f>
        <v>28</v>
      </c>
      <c r="B4">
        <f>65-61</f>
        <v>4</v>
      </c>
      <c r="C4">
        <f>41-42</f>
        <v>-1</v>
      </c>
      <c r="D4">
        <f>57-57</f>
        <v>0</v>
      </c>
      <c r="E4">
        <f>30-38</f>
        <v>-8</v>
      </c>
      <c r="F4">
        <f>41-41</f>
        <v>0</v>
      </c>
      <c r="G4">
        <f>44-50</f>
        <v>-6</v>
      </c>
      <c r="H4">
        <f>29-47</f>
        <v>-18</v>
      </c>
      <c r="I4">
        <f>42-40</f>
        <v>2</v>
      </c>
      <c r="J4">
        <f>32-36</f>
        <v>-4</v>
      </c>
      <c r="K4">
        <f>38-44</f>
        <v>-6</v>
      </c>
      <c r="L4">
        <f>37-43</f>
        <v>-6</v>
      </c>
      <c r="M4">
        <f>41-40</f>
        <v>1</v>
      </c>
      <c r="N4">
        <f>38-22</f>
        <v>16</v>
      </c>
      <c r="O4">
        <f>41-45</f>
        <v>-4</v>
      </c>
      <c r="P4">
        <f>75-76</f>
        <v>-1</v>
      </c>
      <c r="Q4">
        <f>84-95</f>
        <v>-11</v>
      </c>
      <c r="R4">
        <f>34-25</f>
        <v>9</v>
      </c>
      <c r="S4">
        <f>44-44</f>
        <v>0</v>
      </c>
      <c r="T4">
        <f>46-41</f>
        <v>5</v>
      </c>
      <c r="U4">
        <f>41-45</f>
        <v>-4</v>
      </c>
      <c r="V4">
        <f>47-46</f>
        <v>1</v>
      </c>
      <c r="W4">
        <f>44-41</f>
        <v>3</v>
      </c>
      <c r="X4">
        <f>34-43</f>
        <v>-9</v>
      </c>
      <c r="Y4">
        <f>30-26</f>
        <v>4</v>
      </c>
      <c r="Z4">
        <f>48-44</f>
        <v>4</v>
      </c>
      <c r="AA4">
        <f>37-41</f>
        <v>-4</v>
      </c>
      <c r="AB4">
        <f>40-40</f>
        <v>0</v>
      </c>
      <c r="AC4">
        <f>46-40</f>
        <v>6</v>
      </c>
      <c r="AD4">
        <f>34-39</f>
        <v>-5</v>
      </c>
      <c r="AE4">
        <f>30-41</f>
        <v>-11</v>
      </c>
      <c r="AF4">
        <f>18-28</f>
        <v>-1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workbookViewId="0">
      <selection activeCell="J24" sqref="J24"/>
    </sheetView>
  </sheetViews>
  <sheetFormatPr defaultRowHeight="14.4" x14ac:dyDescent="0.3"/>
  <cols>
    <col min="1" max="1" width="17.5546875" customWidth="1"/>
  </cols>
  <sheetData>
    <row r="1" spans="1:22" x14ac:dyDescent="0.3">
      <c r="A1" s="9" t="s">
        <v>70</v>
      </c>
      <c r="B1" s="9" t="s">
        <v>0</v>
      </c>
      <c r="C1" s="9" t="s">
        <v>6</v>
      </c>
      <c r="D1" s="9" t="s">
        <v>7</v>
      </c>
      <c r="E1" s="9" t="s">
        <v>8</v>
      </c>
      <c r="F1" s="9" t="s">
        <v>9</v>
      </c>
      <c r="G1" s="9" t="s">
        <v>11</v>
      </c>
      <c r="H1" s="9" t="s">
        <v>15</v>
      </c>
      <c r="I1" s="9" t="s">
        <v>73</v>
      </c>
      <c r="K1" t="s">
        <v>19</v>
      </c>
      <c r="L1" t="s">
        <v>55</v>
      </c>
      <c r="M1" t="s">
        <v>20</v>
      </c>
      <c r="N1" t="s">
        <v>62</v>
      </c>
      <c r="O1" t="s">
        <v>63</v>
      </c>
      <c r="P1" t="s">
        <v>64</v>
      </c>
      <c r="Q1" t="s">
        <v>65</v>
      </c>
      <c r="R1" t="s">
        <v>66</v>
      </c>
      <c r="S1" t="s">
        <v>67</v>
      </c>
      <c r="T1" t="s">
        <v>68</v>
      </c>
      <c r="U1" t="s">
        <v>69</v>
      </c>
      <c r="V1" t="s">
        <v>39</v>
      </c>
    </row>
    <row r="2" spans="1:22" x14ac:dyDescent="0.3">
      <c r="A2" t="s">
        <v>19</v>
      </c>
      <c r="B2">
        <f>15-3</f>
        <v>12</v>
      </c>
      <c r="C2">
        <f>16-2</f>
        <v>14</v>
      </c>
      <c r="D2">
        <f>2-3</f>
        <v>-1</v>
      </c>
      <c r="E2" t="s">
        <v>13</v>
      </c>
      <c r="F2">
        <f>0-0</f>
        <v>0</v>
      </c>
      <c r="G2" s="12">
        <f>AVERAGE(B2:F2)</f>
        <v>6.25</v>
      </c>
      <c r="H2" s="12">
        <f>STDEV(B2:F2)/SQRT(4)</f>
        <v>3.923752455664518</v>
      </c>
      <c r="I2">
        <v>0.28499999999999998</v>
      </c>
      <c r="K2">
        <f>15-3</f>
        <v>12</v>
      </c>
      <c r="L2">
        <f>7-0</f>
        <v>7</v>
      </c>
      <c r="M2">
        <f>2-0</f>
        <v>2</v>
      </c>
      <c r="N2" t="s">
        <v>13</v>
      </c>
      <c r="O2" t="s">
        <v>13</v>
      </c>
      <c r="P2" t="s">
        <v>13</v>
      </c>
      <c r="Q2" t="s">
        <v>13</v>
      </c>
      <c r="R2" t="s">
        <v>13</v>
      </c>
      <c r="S2" t="s">
        <v>13</v>
      </c>
      <c r="T2">
        <f>4-0</f>
        <v>4</v>
      </c>
      <c r="U2">
        <f>0-0</f>
        <v>0</v>
      </c>
      <c r="V2">
        <f>7-0</f>
        <v>7</v>
      </c>
    </row>
    <row r="3" spans="1:22" x14ac:dyDescent="0.3">
      <c r="A3" t="s">
        <v>55</v>
      </c>
      <c r="B3">
        <f>7-0</f>
        <v>7</v>
      </c>
      <c r="C3">
        <f>17-0</f>
        <v>17</v>
      </c>
      <c r="D3">
        <f>6-4</f>
        <v>2</v>
      </c>
      <c r="E3" t="s">
        <v>13</v>
      </c>
      <c r="F3">
        <f t="shared" ref="F3:F13" si="0">0-0</f>
        <v>0</v>
      </c>
      <c r="G3" s="12">
        <f t="shared" ref="G3:G13" si="1">AVERAGE(B3:F3)</f>
        <v>6.5</v>
      </c>
      <c r="H3" s="12">
        <f t="shared" ref="H3:H13" si="2">STDEV(B3:F3)/SQRT(4)</f>
        <v>3.7969285832981723</v>
      </c>
      <c r="I3">
        <v>0.317</v>
      </c>
      <c r="K3">
        <f>16-2</f>
        <v>14</v>
      </c>
      <c r="L3">
        <f>17-0</f>
        <v>17</v>
      </c>
      <c r="M3">
        <f>8-2</f>
        <v>6</v>
      </c>
      <c r="N3">
        <f>6-1</f>
        <v>5</v>
      </c>
      <c r="O3">
        <f>7-2</f>
        <v>5</v>
      </c>
      <c r="P3">
        <f>10-2</f>
        <v>8</v>
      </c>
      <c r="Q3">
        <f>5-4</f>
        <v>1</v>
      </c>
      <c r="R3">
        <f>10-4</f>
        <v>6</v>
      </c>
      <c r="S3">
        <f>5-2</f>
        <v>3</v>
      </c>
      <c r="T3">
        <f>7-0</f>
        <v>7</v>
      </c>
      <c r="U3">
        <f>3-1</f>
        <v>2</v>
      </c>
      <c r="V3">
        <f>4-2</f>
        <v>2</v>
      </c>
    </row>
    <row r="4" spans="1:22" x14ac:dyDescent="0.3">
      <c r="A4" t="s">
        <v>20</v>
      </c>
      <c r="B4">
        <f>2-0</f>
        <v>2</v>
      </c>
      <c r="C4">
        <f>8-2</f>
        <v>6</v>
      </c>
      <c r="D4">
        <f>5-4</f>
        <v>1</v>
      </c>
      <c r="E4">
        <f>8-2</f>
        <v>6</v>
      </c>
      <c r="F4">
        <f t="shared" si="0"/>
        <v>0</v>
      </c>
      <c r="G4" s="12">
        <f t="shared" si="1"/>
        <v>3</v>
      </c>
      <c r="H4" s="12">
        <f>STDEV(B4:F4)/SQRT(5)</f>
        <v>1.2649110640673518</v>
      </c>
      <c r="I4">
        <v>0.71499999999999997</v>
      </c>
      <c r="K4">
        <f>2-3</f>
        <v>-1</v>
      </c>
      <c r="L4">
        <f>6-4</f>
        <v>2</v>
      </c>
      <c r="M4">
        <f>5-4</f>
        <v>1</v>
      </c>
      <c r="N4">
        <f>6-4</f>
        <v>2</v>
      </c>
      <c r="O4">
        <f>6-5</f>
        <v>1</v>
      </c>
      <c r="P4">
        <f>9-4</f>
        <v>5</v>
      </c>
      <c r="Q4">
        <f>7-3</f>
        <v>4</v>
      </c>
      <c r="R4">
        <f>4-10</f>
        <v>-6</v>
      </c>
      <c r="S4">
        <f>10-4</f>
        <v>6</v>
      </c>
      <c r="T4">
        <f>11-3</f>
        <v>8</v>
      </c>
      <c r="U4">
        <f>5-4</f>
        <v>1</v>
      </c>
      <c r="V4">
        <f>4-2</f>
        <v>2</v>
      </c>
    </row>
    <row r="5" spans="1:22" x14ac:dyDescent="0.3">
      <c r="A5" t="s">
        <v>72</v>
      </c>
      <c r="B5" t="s">
        <v>13</v>
      </c>
      <c r="C5">
        <f>6-1</f>
        <v>5</v>
      </c>
      <c r="D5">
        <f>6-4</f>
        <v>2</v>
      </c>
      <c r="E5" t="s">
        <v>13</v>
      </c>
      <c r="F5">
        <f t="shared" si="0"/>
        <v>0</v>
      </c>
      <c r="G5" s="12">
        <f t="shared" si="1"/>
        <v>2.3333333333333335</v>
      </c>
      <c r="H5" s="12">
        <f>STDEV(B5:F5)/SQRT(3)</f>
        <v>1.4529663145135581</v>
      </c>
      <c r="I5">
        <v>0.317</v>
      </c>
      <c r="K5" t="s">
        <v>13</v>
      </c>
      <c r="L5" t="s">
        <v>13</v>
      </c>
      <c r="M5">
        <f>8-2</f>
        <v>6</v>
      </c>
      <c r="N5" t="s">
        <v>13</v>
      </c>
      <c r="O5" t="s">
        <v>13</v>
      </c>
      <c r="P5" t="s">
        <v>13</v>
      </c>
      <c r="Q5" t="s">
        <v>13</v>
      </c>
      <c r="R5" t="s">
        <v>13</v>
      </c>
      <c r="S5">
        <f>2-4</f>
        <v>-2</v>
      </c>
      <c r="T5" t="s">
        <v>13</v>
      </c>
      <c r="U5" t="s">
        <v>13</v>
      </c>
      <c r="V5">
        <f>8-13</f>
        <v>-5</v>
      </c>
    </row>
    <row r="6" spans="1:22" x14ac:dyDescent="0.3">
      <c r="A6" t="s">
        <v>63</v>
      </c>
      <c r="B6" t="s">
        <v>13</v>
      </c>
      <c r="C6">
        <f>7-2</f>
        <v>5</v>
      </c>
      <c r="D6">
        <f>6-5</f>
        <v>1</v>
      </c>
      <c r="E6" t="s">
        <v>13</v>
      </c>
      <c r="F6">
        <f t="shared" si="0"/>
        <v>0</v>
      </c>
      <c r="G6" s="12">
        <f t="shared" si="1"/>
        <v>2</v>
      </c>
      <c r="H6" s="12">
        <f t="shared" ref="H6:H9" si="3">STDEV(B6:F6)/SQRT(3)</f>
        <v>1.5275252316519468</v>
      </c>
      <c r="I6">
        <v>0.65500000000000003</v>
      </c>
      <c r="K6">
        <f>0-0</f>
        <v>0</v>
      </c>
      <c r="L6">
        <f>0-0</f>
        <v>0</v>
      </c>
      <c r="M6">
        <f>0-0</f>
        <v>0</v>
      </c>
      <c r="N6">
        <f>0-0</f>
        <v>0</v>
      </c>
      <c r="O6">
        <f>0-0</f>
        <v>0</v>
      </c>
      <c r="P6">
        <f>0-0</f>
        <v>0</v>
      </c>
      <c r="Q6">
        <f>0-0</f>
        <v>0</v>
      </c>
      <c r="R6">
        <f>0-0</f>
        <v>0</v>
      </c>
      <c r="S6">
        <f>0-0</f>
        <v>0</v>
      </c>
      <c r="T6">
        <f>0-0</f>
        <v>0</v>
      </c>
      <c r="U6">
        <f>0-0</f>
        <v>0</v>
      </c>
      <c r="V6">
        <f>0-0</f>
        <v>0</v>
      </c>
    </row>
    <row r="7" spans="1:22" x14ac:dyDescent="0.3">
      <c r="A7" t="s">
        <v>64</v>
      </c>
      <c r="B7" t="s">
        <v>13</v>
      </c>
      <c r="C7">
        <f>10-2</f>
        <v>8</v>
      </c>
      <c r="D7">
        <f>9-4</f>
        <v>5</v>
      </c>
      <c r="E7" t="s">
        <v>13</v>
      </c>
      <c r="F7">
        <f t="shared" si="0"/>
        <v>0</v>
      </c>
      <c r="G7" s="12">
        <f t="shared" si="1"/>
        <v>4.333333333333333</v>
      </c>
      <c r="H7" s="12">
        <f t="shared" si="3"/>
        <v>2.3333333333333335</v>
      </c>
      <c r="I7">
        <v>0.18</v>
      </c>
    </row>
    <row r="8" spans="1:22" x14ac:dyDescent="0.3">
      <c r="A8" t="s">
        <v>65</v>
      </c>
      <c r="B8" t="s">
        <v>13</v>
      </c>
      <c r="C8">
        <f>5-4</f>
        <v>1</v>
      </c>
      <c r="D8">
        <f>7-3</f>
        <v>4</v>
      </c>
      <c r="E8" t="s">
        <v>13</v>
      </c>
      <c r="F8">
        <f t="shared" si="0"/>
        <v>0</v>
      </c>
      <c r="G8" s="12">
        <f t="shared" si="1"/>
        <v>1.6666666666666667</v>
      </c>
      <c r="H8" s="12">
        <f t="shared" si="3"/>
        <v>1.2018504251546631</v>
      </c>
      <c r="I8">
        <v>0.65500000000000003</v>
      </c>
    </row>
    <row r="9" spans="1:22" x14ac:dyDescent="0.3">
      <c r="A9" t="s">
        <v>66</v>
      </c>
      <c r="B9" t="s">
        <v>13</v>
      </c>
      <c r="C9">
        <f>10-4</f>
        <v>6</v>
      </c>
      <c r="D9">
        <f>4-10</f>
        <v>-6</v>
      </c>
      <c r="E9" t="s">
        <v>13</v>
      </c>
      <c r="F9">
        <f t="shared" si="0"/>
        <v>0</v>
      </c>
      <c r="G9" s="12">
        <f t="shared" si="1"/>
        <v>0</v>
      </c>
      <c r="H9" s="12">
        <f t="shared" si="3"/>
        <v>3.4641016151377548</v>
      </c>
      <c r="I9">
        <v>0.65500000000000003</v>
      </c>
    </row>
    <row r="10" spans="1:22" x14ac:dyDescent="0.3">
      <c r="A10" t="s">
        <v>67</v>
      </c>
      <c r="B10" t="s">
        <v>13</v>
      </c>
      <c r="C10">
        <f>5-2</f>
        <v>3</v>
      </c>
      <c r="D10">
        <f>10-4</f>
        <v>6</v>
      </c>
      <c r="E10">
        <f>2-4</f>
        <v>-2</v>
      </c>
      <c r="F10">
        <f t="shared" si="0"/>
        <v>0</v>
      </c>
      <c r="G10" s="12">
        <f t="shared" si="1"/>
        <v>1.75</v>
      </c>
      <c r="H10" s="12">
        <f t="shared" si="2"/>
        <v>1.75</v>
      </c>
      <c r="I10">
        <v>0.109</v>
      </c>
    </row>
    <row r="11" spans="1:22" x14ac:dyDescent="0.3">
      <c r="A11" t="s">
        <v>68</v>
      </c>
      <c r="B11">
        <f>4-0</f>
        <v>4</v>
      </c>
      <c r="C11">
        <f>7-0</f>
        <v>7</v>
      </c>
      <c r="D11">
        <f>11-3</f>
        <v>8</v>
      </c>
      <c r="E11" t="s">
        <v>13</v>
      </c>
      <c r="F11">
        <f t="shared" si="0"/>
        <v>0</v>
      </c>
      <c r="G11" s="12">
        <f t="shared" si="1"/>
        <v>4.75</v>
      </c>
      <c r="H11" s="12">
        <f t="shared" si="2"/>
        <v>1.796988221070652</v>
      </c>
      <c r="I11">
        <v>0.28499999999999998</v>
      </c>
    </row>
    <row r="12" spans="1:22" x14ac:dyDescent="0.3">
      <c r="A12" t="s">
        <v>69</v>
      </c>
      <c r="B12">
        <f>0-0</f>
        <v>0</v>
      </c>
      <c r="C12">
        <f>3-1</f>
        <v>2</v>
      </c>
      <c r="D12">
        <f>5-4</f>
        <v>1</v>
      </c>
      <c r="E12" t="s">
        <v>13</v>
      </c>
      <c r="F12">
        <f t="shared" si="0"/>
        <v>0</v>
      </c>
      <c r="G12" s="12">
        <f t="shared" si="1"/>
        <v>0.75</v>
      </c>
      <c r="H12" s="12">
        <f t="shared" si="2"/>
        <v>0.47871355387816905</v>
      </c>
      <c r="I12">
        <v>0.18</v>
      </c>
    </row>
    <row r="13" spans="1:22" x14ac:dyDescent="0.3">
      <c r="A13" t="s">
        <v>39</v>
      </c>
      <c r="B13">
        <f>7-0</f>
        <v>7</v>
      </c>
      <c r="C13">
        <f>4-2</f>
        <v>2</v>
      </c>
      <c r="D13">
        <f>4-2</f>
        <v>2</v>
      </c>
      <c r="E13">
        <f>8-13</f>
        <v>-5</v>
      </c>
      <c r="F13">
        <f t="shared" si="0"/>
        <v>0</v>
      </c>
      <c r="G13" s="12">
        <f t="shared" si="1"/>
        <v>1.2</v>
      </c>
      <c r="H13" s="12">
        <f>STDEV(B13:F13)/SQRT(5)</f>
        <v>1.9339079605813716</v>
      </c>
      <c r="I13" t="s">
        <v>13</v>
      </c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opLeftCell="D1" workbookViewId="0">
      <selection activeCell="S17" sqref="S17"/>
    </sheetView>
  </sheetViews>
  <sheetFormatPr defaultRowHeight="14.4" x14ac:dyDescent="0.3"/>
  <cols>
    <col min="1" max="1" width="17.33203125" customWidth="1"/>
  </cols>
  <sheetData>
    <row r="1" spans="1:21" x14ac:dyDescent="0.3">
      <c r="A1" s="9" t="s">
        <v>70</v>
      </c>
      <c r="B1" s="9" t="s">
        <v>0</v>
      </c>
      <c r="C1" s="9" t="s">
        <v>6</v>
      </c>
      <c r="D1" s="9" t="s">
        <v>7</v>
      </c>
      <c r="E1" s="9" t="s">
        <v>8</v>
      </c>
      <c r="F1" s="9" t="s">
        <v>11</v>
      </c>
      <c r="G1" s="9" t="s">
        <v>15</v>
      </c>
      <c r="H1" s="9" t="s">
        <v>73</v>
      </c>
      <c r="J1" t="s">
        <v>19</v>
      </c>
      <c r="K1" t="s">
        <v>55</v>
      </c>
      <c r="L1" t="s">
        <v>20</v>
      </c>
      <c r="M1" t="s">
        <v>62</v>
      </c>
      <c r="N1" t="s">
        <v>63</v>
      </c>
      <c r="O1" t="s">
        <v>64</v>
      </c>
      <c r="P1" t="s">
        <v>65</v>
      </c>
      <c r="Q1" t="s">
        <v>66</v>
      </c>
      <c r="R1" t="s">
        <v>67</v>
      </c>
      <c r="S1" t="s">
        <v>68</v>
      </c>
      <c r="T1" t="s">
        <v>69</v>
      </c>
      <c r="U1" t="s">
        <v>39</v>
      </c>
    </row>
    <row r="2" spans="1:21" x14ac:dyDescent="0.3">
      <c r="A2" t="s">
        <v>19</v>
      </c>
      <c r="B2">
        <f t="shared" ref="B2:B4" si="0">0-0</f>
        <v>0</v>
      </c>
      <c r="C2">
        <f>11-0</f>
        <v>11</v>
      </c>
      <c r="D2">
        <f>14-0</f>
        <v>14</v>
      </c>
      <c r="E2">
        <f>20-0</f>
        <v>20</v>
      </c>
      <c r="F2" s="12">
        <f>AVERAGE(B2:E2)</f>
        <v>11.25</v>
      </c>
      <c r="G2" s="12">
        <f>STDEV(B2:E2)/SQRT(4)</f>
        <v>4.1907636535600528</v>
      </c>
      <c r="H2" s="13">
        <v>0.109</v>
      </c>
      <c r="J2">
        <f>0-0</f>
        <v>0</v>
      </c>
      <c r="K2">
        <f>0-0</f>
        <v>0</v>
      </c>
      <c r="L2">
        <f>0-0</f>
        <v>0</v>
      </c>
      <c r="M2" t="s">
        <v>13</v>
      </c>
      <c r="N2" t="s">
        <v>13</v>
      </c>
      <c r="O2" t="s">
        <v>13</v>
      </c>
      <c r="P2" t="s">
        <v>13</v>
      </c>
      <c r="Q2" t="s">
        <v>13</v>
      </c>
      <c r="R2" t="s">
        <v>13</v>
      </c>
      <c r="S2">
        <f>0-0</f>
        <v>0</v>
      </c>
      <c r="T2">
        <f>0-1</f>
        <v>-1</v>
      </c>
      <c r="U2">
        <f>0-0</f>
        <v>0</v>
      </c>
    </row>
    <row r="3" spans="1:21" x14ac:dyDescent="0.3">
      <c r="A3" t="s">
        <v>55</v>
      </c>
      <c r="B3">
        <f t="shared" si="0"/>
        <v>0</v>
      </c>
      <c r="C3">
        <f>16-20</f>
        <v>-4</v>
      </c>
      <c r="D3">
        <f>14-0</f>
        <v>14</v>
      </c>
      <c r="E3">
        <f>21-1</f>
        <v>20</v>
      </c>
      <c r="F3" s="12">
        <f t="shared" ref="F3:F13" si="1">AVERAGE(B3:E3)</f>
        <v>7.5</v>
      </c>
      <c r="G3" s="12">
        <f t="shared" ref="G3:G13" si="2">STDEV(B3:E3)/SQRT(4)</f>
        <v>5.6789083458002736</v>
      </c>
      <c r="H3" s="13">
        <v>0.28499999999999998</v>
      </c>
      <c r="J3">
        <f>11-0</f>
        <v>11</v>
      </c>
      <c r="K3">
        <f>16-20</f>
        <v>-4</v>
      </c>
      <c r="L3">
        <f>0-0</f>
        <v>0</v>
      </c>
      <c r="M3" t="s">
        <v>13</v>
      </c>
      <c r="N3" t="s">
        <v>13</v>
      </c>
      <c r="O3" t="s">
        <v>13</v>
      </c>
      <c r="P3" t="s">
        <v>13</v>
      </c>
      <c r="Q3" t="s">
        <v>13</v>
      </c>
      <c r="R3" t="s">
        <v>13</v>
      </c>
      <c r="S3">
        <f>8-0</f>
        <v>8</v>
      </c>
      <c r="T3">
        <f>0-0</f>
        <v>0</v>
      </c>
      <c r="U3">
        <f>0-0</f>
        <v>0</v>
      </c>
    </row>
    <row r="4" spans="1:21" x14ac:dyDescent="0.3">
      <c r="A4" t="s">
        <v>20</v>
      </c>
      <c r="B4">
        <f t="shared" si="0"/>
        <v>0</v>
      </c>
      <c r="C4">
        <f>0-0</f>
        <v>0</v>
      </c>
      <c r="D4">
        <f>3-0</f>
        <v>3</v>
      </c>
      <c r="E4">
        <f>7-7</f>
        <v>0</v>
      </c>
      <c r="F4" s="12">
        <f t="shared" si="1"/>
        <v>0.75</v>
      </c>
      <c r="G4" s="12">
        <f t="shared" si="2"/>
        <v>0.75</v>
      </c>
      <c r="H4" s="13">
        <v>0.65500000000000003</v>
      </c>
      <c r="J4">
        <f>14-0</f>
        <v>14</v>
      </c>
      <c r="K4">
        <f>14-0</f>
        <v>14</v>
      </c>
      <c r="L4">
        <f>3-0</f>
        <v>3</v>
      </c>
      <c r="M4">
        <f>1-0</f>
        <v>1</v>
      </c>
      <c r="N4">
        <f>5-1</f>
        <v>4</v>
      </c>
      <c r="O4">
        <f>5-1</f>
        <v>4</v>
      </c>
      <c r="P4">
        <f>0-0</f>
        <v>0</v>
      </c>
      <c r="Q4">
        <f>8-0</f>
        <v>8</v>
      </c>
      <c r="R4">
        <f>6-1</f>
        <v>5</v>
      </c>
      <c r="S4">
        <f>7-0</f>
        <v>7</v>
      </c>
      <c r="T4">
        <f>4-0</f>
        <v>4</v>
      </c>
      <c r="U4">
        <f>0-0</f>
        <v>0</v>
      </c>
    </row>
    <row r="5" spans="1:21" x14ac:dyDescent="0.3">
      <c r="A5" t="s">
        <v>72</v>
      </c>
      <c r="B5" t="s">
        <v>13</v>
      </c>
      <c r="C5" t="s">
        <v>13</v>
      </c>
      <c r="D5">
        <f>1-0</f>
        <v>1</v>
      </c>
      <c r="E5">
        <f>7-0</f>
        <v>7</v>
      </c>
      <c r="F5" s="12">
        <f t="shared" si="1"/>
        <v>4</v>
      </c>
      <c r="G5" s="12">
        <f>STDEV(B5:E5)/SQRT(2)</f>
        <v>2.9999999999999996</v>
      </c>
      <c r="H5" s="13">
        <v>0.18</v>
      </c>
      <c r="J5">
        <f>20-0</f>
        <v>20</v>
      </c>
      <c r="K5">
        <f>21-1</f>
        <v>20</v>
      </c>
      <c r="L5">
        <f>7-7</f>
        <v>0</v>
      </c>
      <c r="M5">
        <f>7-0</f>
        <v>7</v>
      </c>
      <c r="N5">
        <f>8-0</f>
        <v>8</v>
      </c>
      <c r="O5">
        <f>11-1</f>
        <v>10</v>
      </c>
      <c r="P5">
        <f>8-0</f>
        <v>8</v>
      </c>
      <c r="Q5">
        <f>11-1</f>
        <v>10</v>
      </c>
      <c r="R5">
        <f>9-0</f>
        <v>9</v>
      </c>
      <c r="S5">
        <f>10-0</f>
        <v>10</v>
      </c>
      <c r="T5">
        <f>5-0</f>
        <v>5</v>
      </c>
      <c r="U5">
        <f>4-2</f>
        <v>2</v>
      </c>
    </row>
    <row r="6" spans="1:21" x14ac:dyDescent="0.3">
      <c r="A6" t="s">
        <v>63</v>
      </c>
      <c r="B6" t="s">
        <v>13</v>
      </c>
      <c r="C6" t="s">
        <v>13</v>
      </c>
      <c r="D6">
        <f>5-1</f>
        <v>4</v>
      </c>
      <c r="E6">
        <f>8-0</f>
        <v>8</v>
      </c>
      <c r="F6" s="12">
        <f t="shared" si="1"/>
        <v>6</v>
      </c>
      <c r="G6" s="12">
        <f t="shared" ref="G6:G10" si="3">STDEV(B6:E6)/SQRT(2)</f>
        <v>2</v>
      </c>
      <c r="H6" s="13">
        <v>0.18</v>
      </c>
    </row>
    <row r="7" spans="1:21" x14ac:dyDescent="0.3">
      <c r="A7" t="s">
        <v>64</v>
      </c>
      <c r="B7" t="s">
        <v>13</v>
      </c>
      <c r="C7" t="s">
        <v>13</v>
      </c>
      <c r="D7">
        <f>5-1</f>
        <v>4</v>
      </c>
      <c r="E7">
        <f>11-1</f>
        <v>10</v>
      </c>
      <c r="F7" s="12">
        <f t="shared" si="1"/>
        <v>7</v>
      </c>
      <c r="G7" s="12">
        <f t="shared" si="3"/>
        <v>2.9999999999999996</v>
      </c>
      <c r="H7" s="13">
        <v>0.18</v>
      </c>
    </row>
    <row r="8" spans="1:21" x14ac:dyDescent="0.3">
      <c r="A8" t="s">
        <v>65</v>
      </c>
      <c r="B8" t="s">
        <v>13</v>
      </c>
      <c r="C8" t="s">
        <v>13</v>
      </c>
      <c r="D8">
        <f>0-0</f>
        <v>0</v>
      </c>
      <c r="E8">
        <f>8-0</f>
        <v>8</v>
      </c>
      <c r="F8" s="12">
        <f t="shared" si="1"/>
        <v>4</v>
      </c>
      <c r="G8" s="12">
        <f t="shared" si="3"/>
        <v>4</v>
      </c>
      <c r="H8" s="13">
        <v>0.317</v>
      </c>
    </row>
    <row r="9" spans="1:21" x14ac:dyDescent="0.3">
      <c r="A9" t="s">
        <v>66</v>
      </c>
      <c r="B9" t="s">
        <v>13</v>
      </c>
      <c r="C9" t="s">
        <v>13</v>
      </c>
      <c r="D9">
        <f>8-0</f>
        <v>8</v>
      </c>
      <c r="E9">
        <f>11-1</f>
        <v>10</v>
      </c>
      <c r="F9" s="12">
        <f t="shared" si="1"/>
        <v>9</v>
      </c>
      <c r="G9" s="12">
        <f t="shared" si="3"/>
        <v>1</v>
      </c>
      <c r="H9" s="13">
        <v>0.157</v>
      </c>
    </row>
    <row r="10" spans="1:21" x14ac:dyDescent="0.3">
      <c r="A10" t="s">
        <v>67</v>
      </c>
      <c r="B10" t="s">
        <v>13</v>
      </c>
      <c r="C10" t="s">
        <v>13</v>
      </c>
      <c r="D10">
        <f>6-1</f>
        <v>5</v>
      </c>
      <c r="E10">
        <f>9-0</f>
        <v>9</v>
      </c>
      <c r="F10" s="12">
        <f t="shared" si="1"/>
        <v>7</v>
      </c>
      <c r="G10" s="12">
        <f t="shared" si="3"/>
        <v>2</v>
      </c>
      <c r="H10" s="13">
        <v>0.18</v>
      </c>
    </row>
    <row r="11" spans="1:21" x14ac:dyDescent="0.3">
      <c r="A11" t="s">
        <v>68</v>
      </c>
      <c r="B11">
        <f>0-0</f>
        <v>0</v>
      </c>
      <c r="C11">
        <f>8-0</f>
        <v>8</v>
      </c>
      <c r="D11">
        <f>7-0</f>
        <v>7</v>
      </c>
      <c r="E11">
        <f>10-0</f>
        <v>10</v>
      </c>
      <c r="F11" s="12">
        <f t="shared" si="1"/>
        <v>6.25</v>
      </c>
      <c r="G11" s="12">
        <f t="shared" si="2"/>
        <v>2.174664725116648</v>
      </c>
      <c r="H11" s="13">
        <v>0.10199999999999999</v>
      </c>
    </row>
    <row r="12" spans="1:21" x14ac:dyDescent="0.3">
      <c r="A12" t="s">
        <v>69</v>
      </c>
      <c r="B12">
        <f>0-1</f>
        <v>-1</v>
      </c>
      <c r="C12">
        <f>0-0</f>
        <v>0</v>
      </c>
      <c r="D12">
        <f>4-0</f>
        <v>4</v>
      </c>
      <c r="E12">
        <f>5-0</f>
        <v>5</v>
      </c>
      <c r="F12" s="12">
        <f t="shared" si="1"/>
        <v>2</v>
      </c>
      <c r="G12" s="12">
        <f t="shared" si="2"/>
        <v>1.4719601443879744</v>
      </c>
      <c r="H12" s="13">
        <v>6.8000000000000005E-2</v>
      </c>
    </row>
    <row r="13" spans="1:21" x14ac:dyDescent="0.3">
      <c r="A13" t="s">
        <v>39</v>
      </c>
      <c r="B13">
        <f>0-0</f>
        <v>0</v>
      </c>
      <c r="C13">
        <f>0-0</f>
        <v>0</v>
      </c>
      <c r="D13">
        <f>0-0</f>
        <v>0</v>
      </c>
      <c r="E13">
        <f>4-2</f>
        <v>2</v>
      </c>
      <c r="F13" s="12">
        <f t="shared" si="1"/>
        <v>0.5</v>
      </c>
      <c r="G13" s="12">
        <f t="shared" si="2"/>
        <v>0.5</v>
      </c>
      <c r="H13" s="13" t="s">
        <v>13</v>
      </c>
    </row>
  </sheetData>
  <pageMargins left="0.7" right="0.7" top="0.75" bottom="0.75" header="0.3" footer="0.3"/>
  <pageSetup paperSize="9" orientation="portrait" horizontalDpi="1200" verticalDpi="1200" r:id="rId1"/>
  <ignoredErrors>
    <ignoredError sqref="B12 E7" formula="1"/>
  </ignoredError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tabSelected="1" workbookViewId="0">
      <selection activeCell="R16" sqref="R16"/>
    </sheetView>
  </sheetViews>
  <sheetFormatPr defaultRowHeight="14.4" x14ac:dyDescent="0.3"/>
  <cols>
    <col min="1" max="1" width="16.88671875" customWidth="1"/>
  </cols>
  <sheetData>
    <row r="1" spans="1:22" x14ac:dyDescent="0.3">
      <c r="A1" s="9" t="s">
        <v>70</v>
      </c>
      <c r="B1" s="9" t="s">
        <v>0</v>
      </c>
      <c r="C1" s="9" t="s">
        <v>6</v>
      </c>
      <c r="D1" s="9" t="s">
        <v>7</v>
      </c>
      <c r="E1" s="9" t="s">
        <v>8</v>
      </c>
      <c r="F1" s="9" t="s">
        <v>11</v>
      </c>
      <c r="G1" s="9" t="s">
        <v>15</v>
      </c>
      <c r="H1" s="9" t="s">
        <v>73</v>
      </c>
      <c r="J1" t="s">
        <v>19</v>
      </c>
      <c r="K1" t="s">
        <v>55</v>
      </c>
      <c r="L1" t="s">
        <v>20</v>
      </c>
      <c r="M1" t="s">
        <v>72</v>
      </c>
      <c r="N1" t="s">
        <v>63</v>
      </c>
      <c r="O1" t="s">
        <v>64</v>
      </c>
      <c r="P1" t="s">
        <v>65</v>
      </c>
      <c r="Q1" t="s">
        <v>66</v>
      </c>
      <c r="R1" t="s">
        <v>67</v>
      </c>
      <c r="S1" t="s">
        <v>68</v>
      </c>
      <c r="T1" t="s">
        <v>69</v>
      </c>
      <c r="U1" t="s">
        <v>39</v>
      </c>
      <c r="V1" t="s">
        <v>71</v>
      </c>
    </row>
    <row r="2" spans="1:22" x14ac:dyDescent="0.3">
      <c r="A2" t="s">
        <v>19</v>
      </c>
      <c r="B2">
        <f>1-11</f>
        <v>-10</v>
      </c>
      <c r="C2">
        <f>15-3</f>
        <v>12</v>
      </c>
      <c r="D2">
        <f>14-0</f>
        <v>14</v>
      </c>
      <c r="E2">
        <f>13-3</f>
        <v>10</v>
      </c>
      <c r="F2" s="12">
        <f>AVERAGE(B2:E2)</f>
        <v>6.5</v>
      </c>
      <c r="G2" s="12">
        <f>STDEV(B2:E2)/SQRT(4)</f>
        <v>5.5602757725374259</v>
      </c>
      <c r="H2" s="13">
        <v>0.23699999999999999</v>
      </c>
      <c r="J2">
        <f>1-11</f>
        <v>-10</v>
      </c>
      <c r="K2">
        <f>0-11</f>
        <v>-11</v>
      </c>
      <c r="L2">
        <f>0-11</f>
        <v>-11</v>
      </c>
      <c r="M2">
        <f>1-11</f>
        <v>-10</v>
      </c>
      <c r="N2">
        <f>0-7</f>
        <v>-7</v>
      </c>
      <c r="O2">
        <f>1-9</f>
        <v>-8</v>
      </c>
      <c r="P2">
        <f>0-9</f>
        <v>-9</v>
      </c>
      <c r="Q2">
        <f>1-11</f>
        <v>-10</v>
      </c>
      <c r="R2">
        <f>0-13</f>
        <v>-13</v>
      </c>
      <c r="S2">
        <f>0-7</f>
        <v>-7</v>
      </c>
      <c r="T2">
        <f>0-7</f>
        <v>-7</v>
      </c>
      <c r="U2">
        <f>2-7</f>
        <v>-5</v>
      </c>
      <c r="V2">
        <f>2-9</f>
        <v>-7</v>
      </c>
    </row>
    <row r="3" spans="1:22" x14ac:dyDescent="0.3">
      <c r="A3" t="s">
        <v>55</v>
      </c>
      <c r="B3">
        <f>0-11</f>
        <v>-11</v>
      </c>
      <c r="C3">
        <f>19-1</f>
        <v>18</v>
      </c>
      <c r="D3">
        <f>16-0</f>
        <v>16</v>
      </c>
      <c r="E3">
        <f>14-1</f>
        <v>13</v>
      </c>
      <c r="F3" s="12">
        <f t="shared" ref="F3:F14" si="0">AVERAGE(B3:E3)</f>
        <v>9</v>
      </c>
      <c r="G3" s="12">
        <f t="shared" ref="G3:G14" si="1">STDEV(B3:E3)/SQRT(4)</f>
        <v>6.7453687816160208</v>
      </c>
      <c r="H3" s="13">
        <v>0.19700000000000001</v>
      </c>
      <c r="J3">
        <f>15-3</f>
        <v>12</v>
      </c>
      <c r="K3">
        <f>19-1</f>
        <v>18</v>
      </c>
      <c r="L3">
        <f>7-3</f>
        <v>4</v>
      </c>
      <c r="M3">
        <f>2-1</f>
        <v>1</v>
      </c>
      <c r="N3">
        <f>5-0</f>
        <v>5</v>
      </c>
      <c r="O3">
        <f>8-5</f>
        <v>3</v>
      </c>
      <c r="P3">
        <f>2-1</f>
        <v>1</v>
      </c>
      <c r="Q3">
        <f>6-3</f>
        <v>3</v>
      </c>
      <c r="R3">
        <f>2-2</f>
        <v>0</v>
      </c>
      <c r="S3">
        <f>6-1</f>
        <v>5</v>
      </c>
      <c r="T3">
        <f>2-0</f>
        <v>2</v>
      </c>
      <c r="U3">
        <f>3-0</f>
        <v>3</v>
      </c>
      <c r="V3">
        <f>7-4</f>
        <v>3</v>
      </c>
    </row>
    <row r="4" spans="1:22" x14ac:dyDescent="0.3">
      <c r="A4" t="s">
        <v>20</v>
      </c>
      <c r="B4">
        <f>0-11</f>
        <v>-11</v>
      </c>
      <c r="C4">
        <f>7-3</f>
        <v>4</v>
      </c>
      <c r="D4">
        <f>5-0</f>
        <v>5</v>
      </c>
      <c r="E4">
        <f>2-7</f>
        <v>-5</v>
      </c>
      <c r="F4" s="12">
        <f t="shared" si="0"/>
        <v>-1.75</v>
      </c>
      <c r="G4" s="12">
        <f t="shared" si="1"/>
        <v>3.8160843806184368</v>
      </c>
      <c r="H4" s="13">
        <v>0.46100000000000002</v>
      </c>
      <c r="J4">
        <f>14-0</f>
        <v>14</v>
      </c>
      <c r="K4">
        <f>16-0</f>
        <v>16</v>
      </c>
      <c r="L4">
        <f>5-0</f>
        <v>5</v>
      </c>
      <c r="M4">
        <f>2-0</f>
        <v>2</v>
      </c>
      <c r="N4">
        <f>3-0</f>
        <v>3</v>
      </c>
      <c r="O4">
        <f>5-0</f>
        <v>5</v>
      </c>
      <c r="P4">
        <f>2-0</f>
        <v>2</v>
      </c>
      <c r="Q4">
        <f>5-0</f>
        <v>5</v>
      </c>
      <c r="R4">
        <f>2-0</f>
        <v>2</v>
      </c>
      <c r="S4">
        <f>5-0</f>
        <v>5</v>
      </c>
      <c r="T4">
        <f>2-0</f>
        <v>2</v>
      </c>
      <c r="U4">
        <f>4-0</f>
        <v>4</v>
      </c>
      <c r="V4">
        <f>7-0</f>
        <v>7</v>
      </c>
    </row>
    <row r="5" spans="1:22" x14ac:dyDescent="0.3">
      <c r="A5" t="s">
        <v>72</v>
      </c>
      <c r="B5">
        <f>1-11</f>
        <v>-10</v>
      </c>
      <c r="C5">
        <f>2-1</f>
        <v>1</v>
      </c>
      <c r="D5">
        <f>2-0</f>
        <v>2</v>
      </c>
      <c r="E5">
        <f>4-4</f>
        <v>0</v>
      </c>
      <c r="F5" s="12">
        <f t="shared" si="0"/>
        <v>-1.75</v>
      </c>
      <c r="G5" s="12">
        <f t="shared" si="1"/>
        <v>2.7801378862687129</v>
      </c>
      <c r="H5" s="13">
        <v>6.6000000000000003E-2</v>
      </c>
      <c r="J5">
        <f>13-3</f>
        <v>10</v>
      </c>
      <c r="K5">
        <f>14-1</f>
        <v>13</v>
      </c>
      <c r="L5">
        <f>2-7</f>
        <v>-5</v>
      </c>
      <c r="M5">
        <f>4-4</f>
        <v>0</v>
      </c>
      <c r="N5">
        <f>7-2</f>
        <v>5</v>
      </c>
      <c r="O5">
        <f>7-4</f>
        <v>3</v>
      </c>
      <c r="P5">
        <f>5-0</f>
        <v>5</v>
      </c>
      <c r="Q5">
        <f>8-3</f>
        <v>5</v>
      </c>
      <c r="R5">
        <f>4-4</f>
        <v>0</v>
      </c>
      <c r="S5">
        <f>7-3</f>
        <v>4</v>
      </c>
      <c r="T5">
        <f>5-3</f>
        <v>2</v>
      </c>
      <c r="U5">
        <f>7-0</f>
        <v>7</v>
      </c>
      <c r="V5">
        <f>11-0</f>
        <v>11</v>
      </c>
    </row>
    <row r="6" spans="1:22" x14ac:dyDescent="0.3">
      <c r="A6" s="1" t="s">
        <v>63</v>
      </c>
      <c r="B6">
        <f>0-7</f>
        <v>-7</v>
      </c>
      <c r="C6">
        <f>5-0</f>
        <v>5</v>
      </c>
      <c r="D6">
        <f>3-0</f>
        <v>3</v>
      </c>
      <c r="E6">
        <f>7-2</f>
        <v>5</v>
      </c>
      <c r="F6" s="12">
        <f t="shared" si="0"/>
        <v>1.5</v>
      </c>
      <c r="G6" s="12">
        <f t="shared" si="1"/>
        <v>2.8722813232690143</v>
      </c>
      <c r="H6" s="13">
        <v>0.28499999999999998</v>
      </c>
    </row>
    <row r="7" spans="1:22" x14ac:dyDescent="0.3">
      <c r="A7" s="1" t="s">
        <v>64</v>
      </c>
      <c r="B7">
        <f>1-9</f>
        <v>-8</v>
      </c>
      <c r="C7">
        <f>8-5</f>
        <v>3</v>
      </c>
      <c r="D7">
        <f>5-0</f>
        <v>5</v>
      </c>
      <c r="E7">
        <f>7-4</f>
        <v>3</v>
      </c>
      <c r="F7" s="12">
        <f t="shared" si="0"/>
        <v>0.75</v>
      </c>
      <c r="G7" s="12">
        <f t="shared" si="1"/>
        <v>2.9545163168726392</v>
      </c>
      <c r="H7" s="13">
        <v>0.109</v>
      </c>
    </row>
    <row r="8" spans="1:22" x14ac:dyDescent="0.3">
      <c r="A8" t="s">
        <v>65</v>
      </c>
      <c r="B8">
        <f>0-9</f>
        <v>-9</v>
      </c>
      <c r="C8">
        <f>2-1</f>
        <v>1</v>
      </c>
      <c r="D8">
        <f>2-0</f>
        <v>2</v>
      </c>
      <c r="E8">
        <f>5-0</f>
        <v>5</v>
      </c>
      <c r="F8" s="12">
        <f t="shared" si="0"/>
        <v>-0.25</v>
      </c>
      <c r="G8" s="12">
        <f t="shared" si="1"/>
        <v>3.0379543555930306</v>
      </c>
      <c r="H8" s="13">
        <v>5.8999999999999997E-2</v>
      </c>
    </row>
    <row r="9" spans="1:22" x14ac:dyDescent="0.3">
      <c r="A9" s="1" t="s">
        <v>66</v>
      </c>
      <c r="B9">
        <f>1-11</f>
        <v>-10</v>
      </c>
      <c r="C9">
        <f>6-3</f>
        <v>3</v>
      </c>
      <c r="D9">
        <f>5-0</f>
        <v>5</v>
      </c>
      <c r="E9">
        <f>8-3</f>
        <v>5</v>
      </c>
      <c r="F9" s="12">
        <f t="shared" si="0"/>
        <v>0.75</v>
      </c>
      <c r="G9" s="12">
        <f t="shared" si="1"/>
        <v>3.6142080737002402</v>
      </c>
      <c r="H9" s="13">
        <v>0.109</v>
      </c>
    </row>
    <row r="10" spans="1:22" x14ac:dyDescent="0.3">
      <c r="A10" t="s">
        <v>67</v>
      </c>
      <c r="B10">
        <f>0-13</f>
        <v>-13</v>
      </c>
      <c r="C10">
        <f>2-2</f>
        <v>0</v>
      </c>
      <c r="D10">
        <f>2-0</f>
        <v>2</v>
      </c>
      <c r="E10">
        <f>4-4</f>
        <v>0</v>
      </c>
      <c r="F10" s="12">
        <f t="shared" si="0"/>
        <v>-2.75</v>
      </c>
      <c r="G10" s="12">
        <f t="shared" si="1"/>
        <v>3.4490336810958131</v>
      </c>
      <c r="H10" s="13">
        <v>6.8000000000000005E-2</v>
      </c>
    </row>
    <row r="11" spans="1:22" x14ac:dyDescent="0.3">
      <c r="A11" s="1" t="s">
        <v>68</v>
      </c>
      <c r="B11">
        <f>0-7</f>
        <v>-7</v>
      </c>
      <c r="C11">
        <f>6-1</f>
        <v>5</v>
      </c>
      <c r="D11">
        <f>5-0</f>
        <v>5</v>
      </c>
      <c r="E11">
        <f>7-3</f>
        <v>4</v>
      </c>
      <c r="F11" s="12">
        <f t="shared" si="0"/>
        <v>1.75</v>
      </c>
      <c r="G11" s="12">
        <f t="shared" si="1"/>
        <v>2.9261749776799064</v>
      </c>
      <c r="H11" s="13">
        <v>0.41399999999999998</v>
      </c>
    </row>
    <row r="12" spans="1:22" x14ac:dyDescent="0.3">
      <c r="A12" t="s">
        <v>69</v>
      </c>
      <c r="B12">
        <f>0-7</f>
        <v>-7</v>
      </c>
      <c r="C12">
        <f>2-0</f>
        <v>2</v>
      </c>
      <c r="D12">
        <f>2-0</f>
        <v>2</v>
      </c>
      <c r="E12">
        <f>5-3</f>
        <v>2</v>
      </c>
      <c r="F12" s="12">
        <f t="shared" si="0"/>
        <v>-0.25</v>
      </c>
      <c r="G12" s="12">
        <f t="shared" si="1"/>
        <v>2.25</v>
      </c>
      <c r="H12" s="13">
        <v>6.6000000000000003E-2</v>
      </c>
    </row>
    <row r="13" spans="1:22" x14ac:dyDescent="0.3">
      <c r="A13" t="s">
        <v>39</v>
      </c>
      <c r="B13">
        <f>2-7</f>
        <v>-5</v>
      </c>
      <c r="C13">
        <f>3-0</f>
        <v>3</v>
      </c>
      <c r="D13">
        <f>4-0</f>
        <v>4</v>
      </c>
      <c r="E13">
        <f>7-0</f>
        <v>7</v>
      </c>
      <c r="F13" s="12">
        <f t="shared" si="0"/>
        <v>2.25</v>
      </c>
      <c r="G13" s="12">
        <f t="shared" si="1"/>
        <v>2.5617376914898995</v>
      </c>
      <c r="H13" s="13"/>
    </row>
    <row r="14" spans="1:22" x14ac:dyDescent="0.3">
      <c r="A14" s="1" t="s">
        <v>71</v>
      </c>
      <c r="B14">
        <f>2-9</f>
        <v>-7</v>
      </c>
      <c r="C14">
        <f>7-4</f>
        <v>3</v>
      </c>
      <c r="D14">
        <f>7-0</f>
        <v>7</v>
      </c>
      <c r="E14">
        <f>11-0</f>
        <v>11</v>
      </c>
      <c r="F14" s="12">
        <f t="shared" si="0"/>
        <v>3.5</v>
      </c>
      <c r="G14" s="12">
        <f t="shared" si="1"/>
        <v>3.8622100754188224</v>
      </c>
      <c r="H14" s="13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suzOR19A1</vt:lpstr>
      <vt:lpstr>BoxPlot-DsuzOR19A1</vt:lpstr>
      <vt:lpstr>DsuzOR19A1-Wilkonox</vt:lpstr>
      <vt:lpstr>DsuzOR19A2</vt:lpstr>
      <vt:lpstr>BoxPlot-DsuzOR19A1 (2)</vt:lpstr>
      <vt:lpstr>HsapOR1A1</vt:lpstr>
      <vt:lpstr>HsapOR2W1</vt:lpstr>
      <vt:lpstr>HsapOR1A1+OR2W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cp:lastPrinted>2023-12-04T16:43:56Z</cp:lastPrinted>
  <dcterms:created xsi:type="dcterms:W3CDTF">2023-06-19T10:19:01Z</dcterms:created>
  <dcterms:modified xsi:type="dcterms:W3CDTF">2023-12-04T18:10:38Z</dcterms:modified>
</cp:coreProperties>
</file>